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glio1" sheetId="1" r:id="rId4"/>
  </sheets>
  <definedNames/>
  <calcPr/>
  <extLst>
    <ext uri="GoogleSheetsCustomDataVersion2">
      <go:sheetsCustomData xmlns:go="http://customooxmlschemas.google.com/" r:id="rId5" roundtripDataChecksum="H/umf3AEil8BOyULItM65T5bdCyiQAhSZnNpt5C5Ayc="/>
    </ext>
  </extLst>
</workbook>
</file>

<file path=xl/sharedStrings.xml><?xml version="1.0" encoding="utf-8"?>
<sst xmlns="http://schemas.openxmlformats.org/spreadsheetml/2006/main" count="534" uniqueCount="367">
  <si>
    <t>Identified mitochindrial proteins annotated in the Mitocarta database</t>
  </si>
  <si>
    <t>Protein scaled intensity (0-1) Label free quantification</t>
  </si>
  <si>
    <t>Protein IDs</t>
  </si>
  <si>
    <t>JMD_F1</t>
  </si>
  <si>
    <t>JMD_F2</t>
  </si>
  <si>
    <t>JMD_F3</t>
  </si>
  <si>
    <t>JMD_F4</t>
  </si>
  <si>
    <t>JMD_F5</t>
  </si>
  <si>
    <t>JMD_F6</t>
  </si>
  <si>
    <t>JMD_Mido_F1</t>
  </si>
  <si>
    <t>JMD_Mido_F2</t>
  </si>
  <si>
    <t>JMD_Mido_F3</t>
  </si>
  <si>
    <t>JMD_Mido_F4</t>
  </si>
  <si>
    <t>JMD_Mido_F5</t>
  </si>
  <si>
    <t>JMD_Mido_F6</t>
  </si>
  <si>
    <t>TKD_F1</t>
  </si>
  <si>
    <t>TKD_F2</t>
  </si>
  <si>
    <t>TKD_F3</t>
  </si>
  <si>
    <t>TKD_F4</t>
  </si>
  <si>
    <t>TKD_F5</t>
  </si>
  <si>
    <t>TKD_F6</t>
  </si>
  <si>
    <t>TKD_Mido_F1</t>
  </si>
  <si>
    <t>TKD_Mido_F2</t>
  </si>
  <si>
    <t>TKD_Mido_F3</t>
  </si>
  <si>
    <t>TKD_Mido_F4</t>
  </si>
  <si>
    <t>TKD_Mido_F5</t>
  </si>
  <si>
    <t>TKD_Mido_F6</t>
  </si>
  <si>
    <t>Genes</t>
  </si>
  <si>
    <t>Uniprot</t>
  </si>
  <si>
    <t>Gene name</t>
  </si>
  <si>
    <t>Mtrf1</t>
  </si>
  <si>
    <t>Q8K126</t>
  </si>
  <si>
    <t>Tomm6</t>
  </si>
  <si>
    <t>Q9CQN3</t>
  </si>
  <si>
    <t>Cox7a1</t>
  </si>
  <si>
    <t>P56392</t>
  </si>
  <si>
    <t>Top1mt</t>
  </si>
  <si>
    <t>Q8R4U6</t>
  </si>
  <si>
    <t>Slc25a15</t>
  </si>
  <si>
    <t>Q9WVD5</t>
  </si>
  <si>
    <t>Slc25a40</t>
  </si>
  <si>
    <t>Q3UVZ5;Q8BGP6;Q8BXT8</t>
  </si>
  <si>
    <t>Uqcr11</t>
  </si>
  <si>
    <t>Q3TFX1;Q9CPX8</t>
  </si>
  <si>
    <t>Tst</t>
  </si>
  <si>
    <t>P52196</t>
  </si>
  <si>
    <t>Sirt4</t>
  </si>
  <si>
    <t>D3Z1D9;Q8R216</t>
  </si>
  <si>
    <t>Comtd1</t>
  </si>
  <si>
    <t>H3BJ37;Q8BIG7</t>
  </si>
  <si>
    <t>Sfxn5</t>
  </si>
  <si>
    <t>D3YXH5;D3YXH6;Q8BGG3;Q8BRQ9;Q925N0</t>
  </si>
  <si>
    <t>Dnlz</t>
  </si>
  <si>
    <t>B2RTG5;Q9D113</t>
  </si>
  <si>
    <t>Msrb2</t>
  </si>
  <si>
    <t>Q78J03</t>
  </si>
  <si>
    <t>Nudt13</t>
  </si>
  <si>
    <t>Q8JZU0;Q9CXN4</t>
  </si>
  <si>
    <t>Them4</t>
  </si>
  <si>
    <t>A3KPD5;Q3UUI3;Q8BYS9;Q8R234;Q9D5Y3</t>
  </si>
  <si>
    <t>Ddx28</t>
  </si>
  <si>
    <t>Q0VBM0;Q3TQM0;Q9CWT6</t>
  </si>
  <si>
    <t>Prodh</t>
  </si>
  <si>
    <t>A0JLW6;E9PUR5;F6PYI8;F6XMC0;F6YFQ5;Q3UNR4;Q9QX61;Q9WU79</t>
  </si>
  <si>
    <t>Cisd3</t>
  </si>
  <si>
    <t>B1AR11;B1AR12;B1AR13;B2RWE3;Z4YKM2</t>
  </si>
  <si>
    <t>Vwa8</t>
  </si>
  <si>
    <t>Q3U4P9;Q6ZQ94;Q8CC88;Q8CDH8;Q8VCU3</t>
  </si>
  <si>
    <t>Clpx</t>
  </si>
  <si>
    <t>E9QLZ8;F7BB92;Q6P8N8;Q9JHS4;Q9WVD1</t>
  </si>
  <si>
    <t>Ndufa8</t>
  </si>
  <si>
    <t>A2AL45;Q9DCJ5</t>
  </si>
  <si>
    <t>Bnip3l</t>
  </si>
  <si>
    <t>Q545J6;Q91Z78;Q9Z2F7</t>
  </si>
  <si>
    <t>Tomm22</t>
  </si>
  <si>
    <t>Q543M4;Q9CPQ3;Q9D8D3</t>
  </si>
  <si>
    <t>Uqcrfs1</t>
  </si>
  <si>
    <t>Q5SVV1;Q9CR68</t>
  </si>
  <si>
    <t>Bak1</t>
  </si>
  <si>
    <t>E9QM21;F7CUQ1;O08734;Q8C264;Q91WX5</t>
  </si>
  <si>
    <t>Ndufa4</t>
  </si>
  <si>
    <t>Q62425;Q9CQP6</t>
  </si>
  <si>
    <t>Timm50</t>
  </si>
  <si>
    <t>Q8R3A7;Q91Z17;Q9D880</t>
  </si>
  <si>
    <t>Sfxn3</t>
  </si>
  <si>
    <t>Q3U4F0;Q544M7;Q8C1Z2;Q91V61</t>
  </si>
  <si>
    <t>Mtfmt</t>
  </si>
  <si>
    <t>E9QKZ0;Q8VE89;Q9D799</t>
  </si>
  <si>
    <t>Mrpl11</t>
  </si>
  <si>
    <t>Q3TJX7;Q9CQF0</t>
  </si>
  <si>
    <t>Tmem205</t>
  </si>
  <si>
    <t>Q91XE8;Q9JME6</t>
  </si>
  <si>
    <t>Cox6b1</t>
  </si>
  <si>
    <t>P56391;Q545A3</t>
  </si>
  <si>
    <t>Cox7a2</t>
  </si>
  <si>
    <t>O54969;P48771;Q545J7</t>
  </si>
  <si>
    <t>Mtfr1</t>
  </si>
  <si>
    <t>D3YZ89;D3Z5W5;D6RFQ6;F8WI92;Q99MB2;Q9CQZ4</t>
  </si>
  <si>
    <t>Ndufb2</t>
  </si>
  <si>
    <t>Q9CPU2</t>
  </si>
  <si>
    <t>mt-Co3</t>
  </si>
  <si>
    <t>P00416</t>
  </si>
  <si>
    <t>Mfn1</t>
  </si>
  <si>
    <t>D3Z4L5;D3Z5P8;F6XRI9;Q3URC4;Q811D5;Q811U4;Q8CEY6;Q99M10;Q9D395</t>
  </si>
  <si>
    <t>Tmem126a</t>
  </si>
  <si>
    <t>D6RG44;Q9D8Y1</t>
  </si>
  <si>
    <t>Bcl2l11</t>
  </si>
  <si>
    <t>A2ALQ6;O54918;O54919;O54920;Q6PEB3</t>
  </si>
  <si>
    <t>Alkbh7</t>
  </si>
  <si>
    <t>Q8K1H3;Q9CY41;Q9D6Z0;Q9D942</t>
  </si>
  <si>
    <t>Mul1</t>
  </si>
  <si>
    <t>A2AM82;A2AM84;B5M498;Q3TDK4;Q8BHF2;Q8VCM5;Q9DCV9</t>
  </si>
  <si>
    <t>Mpc1</t>
  </si>
  <si>
    <t>D3YWY6;D3Z5S0;D3Z786;E9Q0V4;P63030;Q9D6C0;Q9JLG5</t>
  </si>
  <si>
    <t>Tomm5</t>
  </si>
  <si>
    <t>B1AXP6;B1AXP7;B1AXP8;B1AXP9</t>
  </si>
  <si>
    <t>Slc25a51</t>
  </si>
  <si>
    <t>A2AKV9;A2AKW0;G3UYJ3;Q3U190;Q3UCW5;Q5HZI9</t>
  </si>
  <si>
    <t>Coq4</t>
  </si>
  <si>
    <t>B7ZCV4;D6RJJ8;Q8BGB8</t>
  </si>
  <si>
    <t>Gatc</t>
  </si>
  <si>
    <t>Q8CBY0;Q8VC59;Q9D8F4</t>
  </si>
  <si>
    <t>Mfn2</t>
  </si>
  <si>
    <t>A2A7Y7;A2A7Y8;A8Y5E4;A8Y5E5;Q3V3B8;Q80U63;Q80WP4;Q80XK3;Q8BHF0;Q8BKV5;Q8R535;Q923X2</t>
  </si>
  <si>
    <t>Mto1</t>
  </si>
  <si>
    <t>D6RCK0;F6WQ99;G5E889</t>
  </si>
  <si>
    <t>Ndufaf3</t>
  </si>
  <si>
    <t>A0A0A6YVW1;Q8K1A3;Q9JKL4</t>
  </si>
  <si>
    <t>Ptcd2</t>
  </si>
  <si>
    <t>Q8R3K3;Q91VG3;Q9D0S7</t>
  </si>
  <si>
    <t>Rars2</t>
  </si>
  <si>
    <t>A2AT41;Q3U186;Q8QZU7</t>
  </si>
  <si>
    <t>Tmem14c</t>
  </si>
  <si>
    <t>Q543H6;Q9CQN6;Q9D849</t>
  </si>
  <si>
    <t>Ndufaf1</t>
  </si>
  <si>
    <t>A2AQ17</t>
  </si>
  <si>
    <t>Fam162a</t>
  </si>
  <si>
    <t>Q9D6U8</t>
  </si>
  <si>
    <t>Mrpl22</t>
  </si>
  <si>
    <t>Q8BK04;Q8BU88</t>
  </si>
  <si>
    <t>Mrps6</t>
  </si>
  <si>
    <t>P58064</t>
  </si>
  <si>
    <t>Slc25a13</t>
  </si>
  <si>
    <t>Q9CZF6;Q9DCF5;Q9QXX4</t>
  </si>
  <si>
    <t>Cox7b</t>
  </si>
  <si>
    <t>P56393</t>
  </si>
  <si>
    <t>Bbc3</t>
  </si>
  <si>
    <t>D3Z2M5;Q99ML1</t>
  </si>
  <si>
    <t>Ecsit</t>
  </si>
  <si>
    <t>J3KMM6</t>
  </si>
  <si>
    <t>Rpusd4</t>
  </si>
  <si>
    <t>F6W6X9;Q9CWX4</t>
  </si>
  <si>
    <t>Cisd1</t>
  </si>
  <si>
    <t>Q3V2I3;Q8WUQ5;Q91WS0</t>
  </si>
  <si>
    <t>Cyc1</t>
  </si>
  <si>
    <t>Q3TDC5;Q3UAN2;Q63ZW4;Q9D0M3;Q9DCG0</t>
  </si>
  <si>
    <t>Mrpl23</t>
  </si>
  <si>
    <t>O35972;Q78E46</t>
  </si>
  <si>
    <t>Mrpl33</t>
  </si>
  <si>
    <t>Q8R0E2;Q9CQP0;Q9D860</t>
  </si>
  <si>
    <t>Mrps33</t>
  </si>
  <si>
    <t>O88743;Q8R2K5;Q9D2R8</t>
  </si>
  <si>
    <t>Mrpl2</t>
  </si>
  <si>
    <t>B1B1D7;B1B1D8;Q9D773</t>
  </si>
  <si>
    <t>Tfb2m</t>
  </si>
  <si>
    <t>Q3TL26;Q61669;Q8BTJ2</t>
  </si>
  <si>
    <t>Agk</t>
  </si>
  <si>
    <t>Q9D087;Q9ESW4</t>
  </si>
  <si>
    <t>Apoo</t>
  </si>
  <si>
    <t>B1ASQ3;Q9D186;Q9DCZ4;B1ASQ2</t>
  </si>
  <si>
    <t>Apoo;Apoo</t>
  </si>
  <si>
    <t>Fastkd2</t>
  </si>
  <si>
    <t>Q3TLQ2;Q3U526;Q3UFY6;Q8BT79;Q8C3T6;Q922E6</t>
  </si>
  <si>
    <t>Hccs</t>
  </si>
  <si>
    <t>G3UXK7;P53702;Q6P5G5</t>
  </si>
  <si>
    <t>Mrpl30</t>
  </si>
  <si>
    <t>A0A0A6YXW4;Q99KJ7;Q9D7N6</t>
  </si>
  <si>
    <t>Mrpl42</t>
  </si>
  <si>
    <t>Q9CPV3</t>
  </si>
  <si>
    <t>Mrpl44</t>
  </si>
  <si>
    <t>Q3U0J0;Q8VE61;Q9CY73</t>
  </si>
  <si>
    <t>Ndufa7</t>
  </si>
  <si>
    <t>G3UXZ4;Q9Z1P6</t>
  </si>
  <si>
    <t>Ndufb10</t>
  </si>
  <si>
    <t>D3YUK4;Q3UAE3;Q9DCS9</t>
  </si>
  <si>
    <t>Ndufc2</t>
  </si>
  <si>
    <t>Q3TLB2;Q9CQ54</t>
  </si>
  <si>
    <t>Ndufs5</t>
  </si>
  <si>
    <t>B1ARW4;Q3U734;Q99LY9</t>
  </si>
  <si>
    <t>Ndufs6</t>
  </si>
  <si>
    <t>D6RJ54;P52503;Q5M9J7</t>
  </si>
  <si>
    <t>Tamm41</t>
  </si>
  <si>
    <t>D6RGT1;G3UWL8;G3UYJ1;G5E881</t>
  </si>
  <si>
    <t>Tomm40</t>
  </si>
  <si>
    <t>G3UY77;Q3TBZ2;Q3TQA1;Q8VI26;Q8VI27;Q9QYA2;Q9Z2N1</t>
  </si>
  <si>
    <t>Adck1</t>
  </si>
  <si>
    <t>Q3UKJ2;Q9D0L4</t>
  </si>
  <si>
    <t>Cox20</t>
  </si>
  <si>
    <t>Q8BT52;Q9D7J4</t>
  </si>
  <si>
    <t>Mettl15</t>
  </si>
  <si>
    <t>A2AGM2;Q3KQI4;Q9DCL4</t>
  </si>
  <si>
    <t>Slc25a11</t>
  </si>
  <si>
    <t>Q5SX46;Q5SX48;Q9CR62</t>
  </si>
  <si>
    <t>Sirt3</t>
  </si>
  <si>
    <t>B9W0A9;C6ZII7;D3YTK6;D3YVQ5;D3YWD6;Q8R104;Q9EPA8</t>
  </si>
  <si>
    <t>Ndufs8</t>
  </si>
  <si>
    <t>Q8K3J1</t>
  </si>
  <si>
    <t>Aurkaip1</t>
  </si>
  <si>
    <t>A0A0A0MQH8;Q9D1J7;Q9DCJ7</t>
  </si>
  <si>
    <t>Bcs1l</t>
  </si>
  <si>
    <t>Q9CZP5</t>
  </si>
  <si>
    <t>Cebpzos</t>
  </si>
  <si>
    <t>A0A0A6YXB8;Q8BTE5</t>
  </si>
  <si>
    <t>Cox7c</t>
  </si>
  <si>
    <t>B8JJA9;B8JJB0;P17665;Q3U5S7</t>
  </si>
  <si>
    <t>Dnajc30</t>
  </si>
  <si>
    <t>P59041</t>
  </si>
  <si>
    <t>Pdf</t>
  </si>
  <si>
    <t>S4R2K0;S4R2R8</t>
  </si>
  <si>
    <t>Pnkd</t>
  </si>
  <si>
    <t>Q3TLE6;Q69ZP3;Q6PD45;Q8BRV8;Q920D4;Q9CSF5;Q9D765;Q9JJA3</t>
  </si>
  <si>
    <t>Rhot2</t>
  </si>
  <si>
    <t>H3BKL2;H3BL14;Q8JZN7</t>
  </si>
  <si>
    <t>Uqcr10</t>
  </si>
  <si>
    <t>Q8R1I1</t>
  </si>
  <si>
    <t>Ccdc51</t>
  </si>
  <si>
    <t>Q3URS9;Q4QQL1;Q9CXS1</t>
  </si>
  <si>
    <t>Ndufa6</t>
  </si>
  <si>
    <t>Q9CQZ5</t>
  </si>
  <si>
    <t>Ndufb4</t>
  </si>
  <si>
    <t>Q9CQC7</t>
  </si>
  <si>
    <t>Parl</t>
  </si>
  <si>
    <t>D6RCZ6;D6RJ50;Q3U9T5;Q5XJY4;Q641T5</t>
  </si>
  <si>
    <t>Smim8</t>
  </si>
  <si>
    <t>Q9CQQ0;Q9CY70</t>
  </si>
  <si>
    <t>Exog</t>
  </si>
  <si>
    <t>E9PZS5;Q3UFL2;Q8C163</t>
  </si>
  <si>
    <t>Cox14</t>
  </si>
  <si>
    <t>Q8BH51</t>
  </si>
  <si>
    <t>Ndufaf4</t>
  </si>
  <si>
    <t>A2AJX3;Q3TV72;Q9D1H6</t>
  </si>
  <si>
    <t>Oxa1l</t>
  </si>
  <si>
    <t>Q8BGA9;Q8BK01;Q8R091;Q9D8X7</t>
  </si>
  <si>
    <t>Uqcc3</t>
  </si>
  <si>
    <t>Q8K2T4</t>
  </si>
  <si>
    <t>Cox7a2l</t>
  </si>
  <si>
    <t>E9PZS8;Q61387</t>
  </si>
  <si>
    <t>Hsdl1</t>
  </si>
  <si>
    <t>Q3U839;Q8BTX9</t>
  </si>
  <si>
    <t>Timm22</t>
  </si>
  <si>
    <t>B0QZS8;E9PXB9;Q5SSL1;Q5SSL2;Q8QZU2;Q9CQ85;Q9JKW2;Z4YN86</t>
  </si>
  <si>
    <t>Mrpl57</t>
  </si>
  <si>
    <t>Q9CQF8</t>
  </si>
  <si>
    <t>Ndufa10</t>
  </si>
  <si>
    <t>A0A087WR38;A0A087WRD4;Q3UKK0;Q8BL57;Q99LC3;Q9CW21</t>
  </si>
  <si>
    <t>Sco1</t>
  </si>
  <si>
    <t>Q3UTD6;Q5SUC9;Q5SUD5</t>
  </si>
  <si>
    <t>Timmdc1</t>
  </si>
  <si>
    <t>Q8BUY5;Q99LS9;Q9CSI1</t>
  </si>
  <si>
    <t>Cox16</t>
  </si>
  <si>
    <t>E9Q3U7;E9Q5H8;G3UWC6;Q8BNX4;Q99J15;Q9CR63</t>
  </si>
  <si>
    <t>Ndufs2</t>
  </si>
  <si>
    <t>A0A0A6YW30;A0A0A6YXD3;D3YXT0;Q3TNA8;Q3U5Y9;Q3UJX7;Q91WD5;Q99L23</t>
  </si>
  <si>
    <t>Ociad1</t>
  </si>
  <si>
    <t>Q3TEC2;Q3TJS3;Q7TNB3;Q922M2;Q9CRD0</t>
  </si>
  <si>
    <t>Slc25a20</t>
  </si>
  <si>
    <t>Q3U801;Q9Z2Z6</t>
  </si>
  <si>
    <t>Mtch2</t>
  </si>
  <si>
    <t>A2AFW6;D6RCZ1;Q3TPS5;Q791V5;Q99LZ6;Q9D050;Q9D060;Q9D7Y2;Q9QZP3</t>
  </si>
  <si>
    <t>Dnajc4</t>
  </si>
  <si>
    <t>O70278;Q6GTN1;Q9D844</t>
  </si>
  <si>
    <t>Smim20</t>
  </si>
  <si>
    <t>D3Z7Q2;D6RCX0</t>
  </si>
  <si>
    <t>Mpv17</t>
  </si>
  <si>
    <t>D3YWI4;D6RI47;E9Q1I6;F8WHT5;G3UVW1;P19258</t>
  </si>
  <si>
    <t>Cox18</t>
  </si>
  <si>
    <t>A6H626;D6RHB9;G3X965;G5E8U6;Q3U1D5;Q8VC74</t>
  </si>
  <si>
    <t>Abcb10</t>
  </si>
  <si>
    <t>Q542P7;Q9D0C7;Q9JI39</t>
  </si>
  <si>
    <t>Crls1</t>
  </si>
  <si>
    <t>A0A0C3SFZ5;E9PUH6;E9PUW6;E9PYF8;Q80ZM8;Q9D4U1</t>
  </si>
  <si>
    <t>Rmnd1</t>
  </si>
  <si>
    <t>D3YVL9;D3YZC3;D3Z331;F6QWS3;Q3TQK1;Q8BW19;Q8CI78;Q8R2S0;Q8VCK4;Q9CV49;Q9CVN0</t>
  </si>
  <si>
    <t>Sfxn2</t>
  </si>
  <si>
    <t>Q925N2</t>
  </si>
  <si>
    <t>Slc25a22</t>
  </si>
  <si>
    <t>E9PV90;E9PY45;E9Q579;E9Q6M6;G3UX09;G3UY41;G3UZ58;Q3TRY1;Q80X52;Q9D6M3;V9GWS2;V9GWV4</t>
  </si>
  <si>
    <t>Slc25a30</t>
  </si>
  <si>
    <t>Q3UAD0;Q9CR58</t>
  </si>
  <si>
    <t>Slc25a32</t>
  </si>
  <si>
    <t>Q3TCM5;Q8BMG8</t>
  </si>
  <si>
    <t>Slc25a46</t>
  </si>
  <si>
    <t>Q3TUD3;Q3UGG7;Q8VDX9;Q9CQS4</t>
  </si>
  <si>
    <t>Surf1</t>
  </si>
  <si>
    <t>A0A0A6YVR9;A0A0A6YVX3;A0A0A6YVY3;A0A0A6YXB3;P09925;Q99KB4;Q9DCU5;V9GXE6</t>
  </si>
  <si>
    <t>Tmem143</t>
  </si>
  <si>
    <t>F6ZAS5;G3X9F4;S4R1U1</t>
  </si>
  <si>
    <t>Tmem177</t>
  </si>
  <si>
    <t>Q8BPE4</t>
  </si>
  <si>
    <t>Tmem186</t>
  </si>
  <si>
    <t>Q8BHA7;Q8BHT1;Q9CR76</t>
  </si>
  <si>
    <t>Tomm40l</t>
  </si>
  <si>
    <t>D3YXS8;D3YY29;D3Z346;M0QWR6;Q9CZR3</t>
  </si>
  <si>
    <t>Cox11</t>
  </si>
  <si>
    <t>Q3UNX9;Q5SRC5;Q6P8I6</t>
  </si>
  <si>
    <t>Hemk1</t>
  </si>
  <si>
    <t>B0QZU8;B0QZV0;Q921L7</t>
  </si>
  <si>
    <t>Pet100</t>
  </si>
  <si>
    <t>P0DJE0</t>
  </si>
  <si>
    <t>Slc25a10</t>
  </si>
  <si>
    <t>Q543J6;Q99LJ9;Q9D8G8;Q9QZD8</t>
  </si>
  <si>
    <t>Slc25a45</t>
  </si>
  <si>
    <t>D3Z2H6;D3Z5G2;F6ZZX2;Q3TC75;Q3UZE9;Q8CFJ7;Q8VBZ7</t>
  </si>
  <si>
    <t>Coa3</t>
  </si>
  <si>
    <t>A2A4J6;E9Q6W2;Q9D2R6</t>
  </si>
  <si>
    <t>Malsu1</t>
  </si>
  <si>
    <t>D3Z186;F7ASG0;Q9CWV0</t>
  </si>
  <si>
    <t>Sdhc</t>
  </si>
  <si>
    <t>D3Z1A8;F8WGB3;Q544Q9;Q99JP2;Q9CZB0;Q9DCU7</t>
  </si>
  <si>
    <t>Etfdh</t>
  </si>
  <si>
    <t>Q3U7K2;Q6PF96;Q8BK82;Q921G7;Q9DCT9</t>
  </si>
  <si>
    <t>Mrpl32</t>
  </si>
  <si>
    <t>Q91XR6;Q9DCI9</t>
  </si>
  <si>
    <t>Mrps18c</t>
  </si>
  <si>
    <t>D3Z3D3;Q3UKN5;Q8BTZ9;Q8R2L5;Q9D100</t>
  </si>
  <si>
    <t>Mettl17</t>
  </si>
  <si>
    <t>B2RSP2;E9PYZ3;E9Q0X9;E9Q5R5;E9Q7K9;F7AGB5;Q3U2U7</t>
  </si>
  <si>
    <t>Sdhd</t>
  </si>
  <si>
    <t>A6H629;Q3UX11;Q9CXV1</t>
  </si>
  <si>
    <t>Letm1</t>
  </si>
  <si>
    <t>Q5PQC5;Q7TMK8;Q80ZX6;Q8CGJ3;Q8K5E5;Q9Z2I0</t>
  </si>
  <si>
    <t>Pgs1</t>
  </si>
  <si>
    <t>F2Z427;F8WI04;Q8BHF7;Q8QZT9;Q8R4R7</t>
  </si>
  <si>
    <t>Tmem70</t>
  </si>
  <si>
    <t>Q3TKB6;Q3UAP8;Q921N7;Q9CQY4;Q9D7R8</t>
  </si>
  <si>
    <t>Tspo</t>
  </si>
  <si>
    <t>P50637;Q62118;Q6LCZ0</t>
  </si>
  <si>
    <t>Mrpl52</t>
  </si>
  <si>
    <t>Q6PAU6;Q9D0Y8</t>
  </si>
  <si>
    <t>Coq6</t>
  </si>
  <si>
    <t>D3YW66;D6RG57;F6ZE40;Q3TJM2;Q80V13;Q8BJY5;Q8R1S0</t>
  </si>
  <si>
    <t>Tomm7</t>
  </si>
  <si>
    <t>Q9D173</t>
  </si>
  <si>
    <t>Trub2</t>
  </si>
  <si>
    <t>A2ARC1;H3BKT7;H3BLS1;Q8BTK3;Q91WG3</t>
  </si>
  <si>
    <t>Rab24</t>
  </si>
  <si>
    <t>P35290</t>
  </si>
  <si>
    <t>Slirp</t>
  </si>
  <si>
    <t>F7DE82;F8WHU8;Q497G4;Q99JH3;Q9D8T7</t>
  </si>
  <si>
    <t>Mrpl20</t>
  </si>
  <si>
    <t>Q9CQL4;Q9D5L3;V9GX65;V9GXI7</t>
  </si>
  <si>
    <t>Mrpl28</t>
  </si>
  <si>
    <t>A6H5Y0;F6U4U1;Q3TR04;Q497Y8;Q66JU7;Q9D1B9</t>
  </si>
  <si>
    <t>Mrps14</t>
  </si>
  <si>
    <t>D3Z2K2;M0QWY3;Q3UNI7;Q9CR88</t>
  </si>
  <si>
    <t>Noa1</t>
  </si>
  <si>
    <t>Q3T996;Q3U044;Q99JU4;Q9JJG9</t>
  </si>
  <si>
    <t>Oxld1</t>
  </si>
  <si>
    <t>H3BK04;Q9CR10</t>
  </si>
  <si>
    <t>Timm17a</t>
  </si>
  <si>
    <t>D3Z1K5;D3Z1Z0;Q9Z0V8</t>
  </si>
  <si>
    <t>Sdhaf4</t>
  </si>
  <si>
    <t>Q8BTE0;Q9CQN5;Q9D537</t>
  </si>
  <si>
    <t>Cox4i1</t>
  </si>
  <si>
    <t>M0QWX2;M0QWX7;P19783;Q545A9</t>
  </si>
  <si>
    <t>Uqcrh</t>
  </si>
  <si>
    <t>P99028;Q542K2;Q9CQP4;Q9D2Q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Aptos Narrow"/>
      <scheme val="minor"/>
    </font>
    <font>
      <sz val="11.0"/>
      <color rgb="FFFF0000"/>
      <name val="Arial"/>
    </font>
    <font/>
    <font>
      <sz val="11.0"/>
      <color rgb="FFFF0000"/>
      <name val="Aptos Narrow"/>
    </font>
    <font>
      <b/>
      <sz val="11.0"/>
      <color theme="1"/>
      <name val="Aptos Narrow"/>
    </font>
    <font>
      <b/>
      <sz val="11.0"/>
      <color theme="1"/>
      <name val="Arial"/>
    </font>
    <font>
      <sz val="11.0"/>
      <color theme="1"/>
      <name val="Aptos Narrow"/>
    </font>
  </fonts>
  <fills count="4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theme="0"/>
        <bgColor theme="0"/>
      </patternFill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wrapText="1"/>
    </xf>
    <xf borderId="2" fillId="0" fontId="2" numFmtId="0" xfId="0" applyBorder="1" applyFont="1"/>
    <xf borderId="3" fillId="0" fontId="2" numFmtId="0" xfId="0" applyBorder="1" applyFont="1"/>
    <xf borderId="0" fillId="2" fontId="1" numFmtId="0" xfId="0" applyAlignment="1" applyFont="1">
      <alignment horizontal="center" readingOrder="0" shrinkToFit="0" wrapText="1"/>
    </xf>
    <xf borderId="0" fillId="2" fontId="3" numFmtId="0" xfId="0" applyAlignment="1" applyFont="1">
      <alignment horizontal="center"/>
    </xf>
    <xf borderId="0" fillId="0" fontId="1" numFmtId="0" xfId="0" applyAlignment="1" applyFont="1">
      <alignment horizontal="center" readingOrder="0" shrinkToFit="0" wrapText="1"/>
    </xf>
    <xf borderId="0" fillId="0" fontId="3" numFmtId="0" xfId="0" applyAlignment="1" applyFont="1">
      <alignment horizontal="center"/>
    </xf>
    <xf borderId="1" fillId="2" fontId="3" numFmtId="0" xfId="0" applyAlignment="1" applyBorder="1" applyFont="1">
      <alignment horizontal="center"/>
    </xf>
    <xf borderId="4" fillId="3" fontId="4" numFmtId="0" xfId="0" applyAlignment="1" applyBorder="1" applyFill="1" applyFont="1">
      <alignment shrinkToFit="0" wrapText="1"/>
    </xf>
    <xf borderId="0" fillId="0" fontId="4" numFmtId="0" xfId="0" applyAlignment="1" applyFont="1">
      <alignment shrinkToFit="0" wrapText="1"/>
    </xf>
    <xf borderId="4" fillId="3" fontId="5" numFmtId="0" xfId="0" applyAlignment="1" applyBorder="1" applyFont="1">
      <alignment readingOrder="0" shrinkToFit="0" wrapText="1"/>
    </xf>
    <xf borderId="4" fillId="3" fontId="6" numFmtId="0" xfId="0" applyBorder="1" applyFont="1"/>
    <xf borderId="0" fillId="0" fontId="6" numFmtId="0" xfId="0" applyFont="1"/>
    <xf borderId="4" fillId="3" fontId="6" numFmtId="11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7" width="7.75"/>
  </cols>
  <sheetData>
    <row r="1" ht="14.2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/>
      <c r="Z1" s="5"/>
      <c r="AA1" s="5"/>
    </row>
    <row r="2" ht="14.25" customHeight="1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7"/>
      <c r="Z2" s="7"/>
      <c r="AA2" s="7"/>
    </row>
    <row r="3" ht="14.25" customHeight="1">
      <c r="A3" s="1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3"/>
      <c r="Y3" s="8" t="s">
        <v>2</v>
      </c>
      <c r="Z3" s="2"/>
      <c r="AA3" s="3"/>
    </row>
    <row r="4" ht="14.25" customHeight="1">
      <c r="A4" s="9" t="s">
        <v>3</v>
      </c>
      <c r="B4" s="9" t="s">
        <v>4</v>
      </c>
      <c r="C4" s="10" t="s">
        <v>5</v>
      </c>
      <c r="D4" s="10" t="s">
        <v>6</v>
      </c>
      <c r="E4" s="9" t="s">
        <v>7</v>
      </c>
      <c r="F4" s="9" t="s">
        <v>8</v>
      </c>
      <c r="G4" s="9" t="s">
        <v>9</v>
      </c>
      <c r="H4" s="9" t="s">
        <v>10</v>
      </c>
      <c r="I4" s="9" t="s">
        <v>11</v>
      </c>
      <c r="J4" s="9" t="s">
        <v>12</v>
      </c>
      <c r="K4" s="9" t="s">
        <v>13</v>
      </c>
      <c r="L4" s="9" t="s">
        <v>14</v>
      </c>
      <c r="M4" s="9" t="s">
        <v>15</v>
      </c>
      <c r="N4" s="9" t="s">
        <v>16</v>
      </c>
      <c r="O4" s="9" t="s">
        <v>17</v>
      </c>
      <c r="P4" s="9" t="s">
        <v>18</v>
      </c>
      <c r="Q4" s="9" t="s">
        <v>19</v>
      </c>
      <c r="R4" s="9" t="s">
        <v>20</v>
      </c>
      <c r="S4" s="9" t="s">
        <v>21</v>
      </c>
      <c r="T4" s="10" t="s">
        <v>22</v>
      </c>
      <c r="U4" s="9" t="s">
        <v>23</v>
      </c>
      <c r="V4" s="10" t="s">
        <v>24</v>
      </c>
      <c r="W4" s="9" t="s">
        <v>25</v>
      </c>
      <c r="X4" s="9" t="s">
        <v>26</v>
      </c>
      <c r="Y4" s="11" t="s">
        <v>27</v>
      </c>
      <c r="Z4" s="11" t="s">
        <v>28</v>
      </c>
      <c r="AA4" s="11" t="s">
        <v>29</v>
      </c>
    </row>
    <row r="5" ht="14.25" customHeight="1">
      <c r="A5" s="12">
        <v>0.278961</v>
      </c>
      <c r="B5" s="12">
        <v>0.0</v>
      </c>
      <c r="C5" s="13">
        <v>1.0</v>
      </c>
      <c r="D5" s="13">
        <v>0.878944</v>
      </c>
      <c r="E5" s="12">
        <v>0.515579</v>
      </c>
      <c r="F5" s="12">
        <v>0.295803</v>
      </c>
      <c r="G5" s="12">
        <v>0.0371267</v>
      </c>
      <c r="H5" s="12">
        <v>0.0</v>
      </c>
      <c r="I5" s="12">
        <v>0.323942</v>
      </c>
      <c r="J5" s="12">
        <v>1.0</v>
      </c>
      <c r="K5" s="12">
        <v>0.381592</v>
      </c>
      <c r="L5" s="12">
        <v>0.270922</v>
      </c>
      <c r="M5" s="12">
        <v>0.0620962</v>
      </c>
      <c r="N5" s="12">
        <v>0.0</v>
      </c>
      <c r="O5" s="12">
        <v>0.520379</v>
      </c>
      <c r="P5" s="12">
        <v>0.980878</v>
      </c>
      <c r="Q5" s="12">
        <v>1.0</v>
      </c>
      <c r="R5" s="12">
        <v>0.245581</v>
      </c>
      <c r="S5" s="12">
        <v>0.0</v>
      </c>
      <c r="T5" s="13">
        <v>1.0</v>
      </c>
      <c r="U5" s="12">
        <v>0.354968</v>
      </c>
      <c r="V5" s="13">
        <v>0.50323</v>
      </c>
      <c r="W5" s="12">
        <v>0.235409</v>
      </c>
      <c r="X5" s="12">
        <v>0.295363</v>
      </c>
      <c r="Y5" s="12" t="s">
        <v>30</v>
      </c>
      <c r="Z5" s="12" t="s">
        <v>31</v>
      </c>
      <c r="AA5" s="12" t="s">
        <v>30</v>
      </c>
    </row>
    <row r="6" ht="14.25" customHeight="1">
      <c r="A6" s="12">
        <v>0.0</v>
      </c>
      <c r="B6" s="12">
        <v>0.0162941</v>
      </c>
      <c r="C6" s="13">
        <v>0.661914</v>
      </c>
      <c r="D6" s="13">
        <v>1.0</v>
      </c>
      <c r="E6" s="12">
        <v>0.157392</v>
      </c>
      <c r="F6" s="12">
        <v>0.617963</v>
      </c>
      <c r="G6" s="12">
        <v>0.0</v>
      </c>
      <c r="H6" s="12">
        <v>0.0532287</v>
      </c>
      <c r="I6" s="12">
        <v>0.306374</v>
      </c>
      <c r="J6" s="12">
        <v>1.0</v>
      </c>
      <c r="K6" s="12">
        <v>0.297864</v>
      </c>
      <c r="L6" s="12">
        <v>0.629911</v>
      </c>
      <c r="M6" s="12">
        <v>0.00963953</v>
      </c>
      <c r="N6" s="12">
        <v>0.0</v>
      </c>
      <c r="O6" s="12">
        <v>0.333276</v>
      </c>
      <c r="P6" s="12">
        <v>1.0</v>
      </c>
      <c r="Q6" s="12">
        <v>0.501807</v>
      </c>
      <c r="R6" s="12">
        <v>0.136782</v>
      </c>
      <c r="S6" s="12">
        <v>0.0</v>
      </c>
      <c r="T6" s="13">
        <v>1.0</v>
      </c>
      <c r="U6" s="12">
        <v>0.19574</v>
      </c>
      <c r="V6" s="13">
        <v>0.280086</v>
      </c>
      <c r="W6" s="12">
        <v>0.066707</v>
      </c>
      <c r="X6" s="12">
        <v>0.704406</v>
      </c>
      <c r="Y6" s="12" t="s">
        <v>32</v>
      </c>
      <c r="Z6" s="12" t="s">
        <v>33</v>
      </c>
      <c r="AA6" s="12" t="s">
        <v>32</v>
      </c>
    </row>
    <row r="7" ht="14.25" customHeight="1">
      <c r="A7" s="12">
        <v>0.213889</v>
      </c>
      <c r="B7" s="12">
        <v>0.0</v>
      </c>
      <c r="C7" s="13">
        <v>0.628241</v>
      </c>
      <c r="D7" s="13">
        <v>0.551729</v>
      </c>
      <c r="E7" s="12">
        <v>0.325219</v>
      </c>
      <c r="F7" s="12">
        <v>1.0</v>
      </c>
      <c r="G7" s="12">
        <v>0.128607</v>
      </c>
      <c r="H7" s="12">
        <v>0.0116948</v>
      </c>
      <c r="I7" s="12">
        <v>0.0</v>
      </c>
      <c r="J7" s="12">
        <v>1.0</v>
      </c>
      <c r="K7" s="12">
        <v>0.220434</v>
      </c>
      <c r="L7" s="12">
        <v>0.446685</v>
      </c>
      <c r="M7" s="12">
        <v>0.278397</v>
      </c>
      <c r="N7" s="12">
        <v>0.0</v>
      </c>
      <c r="O7" s="12">
        <v>0.240511</v>
      </c>
      <c r="P7" s="12">
        <v>1.0</v>
      </c>
      <c r="Q7" s="12">
        <v>0.320475</v>
      </c>
      <c r="R7" s="12">
        <v>0.078261</v>
      </c>
      <c r="S7" s="12">
        <v>0.161755</v>
      </c>
      <c r="T7" s="13">
        <v>1.0</v>
      </c>
      <c r="U7" s="12">
        <v>0.365933</v>
      </c>
      <c r="V7" s="13">
        <v>0.353294</v>
      </c>
      <c r="W7" s="12">
        <v>0.0</v>
      </c>
      <c r="X7" s="12">
        <v>0.744318</v>
      </c>
      <c r="Y7" s="12" t="s">
        <v>34</v>
      </c>
      <c r="Z7" s="12" t="s">
        <v>35</v>
      </c>
      <c r="AA7" s="12" t="s">
        <v>34</v>
      </c>
    </row>
    <row r="8" ht="14.25" customHeight="1">
      <c r="A8" s="12">
        <v>0.168485</v>
      </c>
      <c r="B8" s="12">
        <v>0.0</v>
      </c>
      <c r="C8" s="13">
        <v>0.278704</v>
      </c>
      <c r="D8" s="13">
        <v>0.715411</v>
      </c>
      <c r="E8" s="12">
        <v>0.424846</v>
      </c>
      <c r="F8" s="12">
        <v>1.0</v>
      </c>
      <c r="G8" s="12">
        <v>0.0362948</v>
      </c>
      <c r="H8" s="12">
        <v>0.0</v>
      </c>
      <c r="I8" s="12">
        <v>0.0218819</v>
      </c>
      <c r="J8" s="12">
        <v>1.0</v>
      </c>
      <c r="K8" s="12">
        <v>0.264732</v>
      </c>
      <c r="L8" s="12">
        <v>0.114225</v>
      </c>
      <c r="M8" s="12">
        <v>0.157243</v>
      </c>
      <c r="N8" s="12">
        <v>0.012009</v>
      </c>
      <c r="O8" s="12">
        <v>0.238544</v>
      </c>
      <c r="P8" s="12">
        <v>1.0</v>
      </c>
      <c r="Q8" s="12">
        <v>0.321207</v>
      </c>
      <c r="R8" s="12">
        <v>0.0</v>
      </c>
      <c r="S8" s="12">
        <v>0.0</v>
      </c>
      <c r="T8" s="13">
        <v>1.0</v>
      </c>
      <c r="U8" s="12">
        <v>0.182411</v>
      </c>
      <c r="V8" s="13">
        <v>0.0487681</v>
      </c>
      <c r="W8" s="12">
        <v>0.332463</v>
      </c>
      <c r="X8" s="12">
        <v>0.263151</v>
      </c>
      <c r="Y8" s="12" t="s">
        <v>36</v>
      </c>
      <c r="Z8" s="12" t="s">
        <v>37</v>
      </c>
      <c r="AA8" s="12" t="s">
        <v>36</v>
      </c>
    </row>
    <row r="9" ht="14.25" customHeight="1">
      <c r="A9" s="12">
        <v>0.0</v>
      </c>
      <c r="B9" s="12">
        <v>0.0557281</v>
      </c>
      <c r="C9" s="13">
        <v>1.0</v>
      </c>
      <c r="D9" s="13">
        <v>0.982126</v>
      </c>
      <c r="E9" s="12">
        <v>0.275056</v>
      </c>
      <c r="F9" s="12">
        <v>0.129814</v>
      </c>
      <c r="G9" s="12">
        <v>0.218472</v>
      </c>
      <c r="H9" s="12">
        <v>0.0</v>
      </c>
      <c r="I9" s="12">
        <v>0.284718</v>
      </c>
      <c r="J9" s="12">
        <v>1.0</v>
      </c>
      <c r="K9" s="12">
        <v>0.393108</v>
      </c>
      <c r="L9" s="12">
        <v>0.0373855</v>
      </c>
      <c r="M9" s="12">
        <v>0.0</v>
      </c>
      <c r="N9" s="12">
        <v>0.0048643</v>
      </c>
      <c r="O9" s="12">
        <v>0.170933</v>
      </c>
      <c r="P9" s="12">
        <v>1.0</v>
      </c>
      <c r="Q9" s="12">
        <v>0.223107</v>
      </c>
      <c r="R9" s="12">
        <v>0.12302</v>
      </c>
      <c r="S9" s="12">
        <v>0.0992922</v>
      </c>
      <c r="T9" s="13">
        <v>1.0</v>
      </c>
      <c r="U9" s="12">
        <v>0.171671</v>
      </c>
      <c r="V9" s="13">
        <v>0.308793</v>
      </c>
      <c r="W9" s="12">
        <v>0.0261782</v>
      </c>
      <c r="X9" s="12">
        <v>0.0</v>
      </c>
      <c r="Y9" s="12" t="s">
        <v>38</v>
      </c>
      <c r="Z9" s="12" t="s">
        <v>39</v>
      </c>
      <c r="AA9" s="12" t="s">
        <v>38</v>
      </c>
    </row>
    <row r="10" ht="14.25" customHeight="1">
      <c r="A10" s="12">
        <v>0.0</v>
      </c>
      <c r="B10" s="12">
        <v>0.0757287</v>
      </c>
      <c r="C10" s="13">
        <v>1.0</v>
      </c>
      <c r="D10" s="13">
        <v>0.9906</v>
      </c>
      <c r="E10" s="12">
        <v>0.192572</v>
      </c>
      <c r="F10" s="12">
        <v>0.311677</v>
      </c>
      <c r="G10" s="12">
        <v>0.0269374</v>
      </c>
      <c r="H10" s="12">
        <v>0.0</v>
      </c>
      <c r="I10" s="12">
        <v>0.136293</v>
      </c>
      <c r="J10" s="12">
        <v>1.0</v>
      </c>
      <c r="K10" s="12">
        <v>0.312593</v>
      </c>
      <c r="L10" s="12">
        <v>0.29511</v>
      </c>
      <c r="M10" s="12">
        <v>0.0996388</v>
      </c>
      <c r="N10" s="12">
        <v>0.0</v>
      </c>
      <c r="O10" s="12">
        <v>0.0576962</v>
      </c>
      <c r="P10" s="12">
        <v>1.0</v>
      </c>
      <c r="Q10" s="12">
        <v>0.284821</v>
      </c>
      <c r="R10" s="12">
        <v>0.198381</v>
      </c>
      <c r="S10" s="12">
        <v>0.560165</v>
      </c>
      <c r="T10" s="13">
        <v>1.0</v>
      </c>
      <c r="U10" s="12">
        <v>0.0534442</v>
      </c>
      <c r="V10" s="13">
        <v>0.662452</v>
      </c>
      <c r="W10" s="12">
        <v>0.225562</v>
      </c>
      <c r="X10" s="12">
        <v>0.0</v>
      </c>
      <c r="Y10" s="12" t="s">
        <v>40</v>
      </c>
      <c r="Z10" s="12" t="s">
        <v>41</v>
      </c>
      <c r="AA10" s="12" t="s">
        <v>40</v>
      </c>
    </row>
    <row r="11" ht="14.25" customHeight="1">
      <c r="A11" s="12">
        <v>0.126553</v>
      </c>
      <c r="B11" s="12">
        <v>0.0</v>
      </c>
      <c r="C11" s="13">
        <v>0.731297</v>
      </c>
      <c r="D11" s="13">
        <v>1.0</v>
      </c>
      <c r="E11" s="12">
        <v>0.302625</v>
      </c>
      <c r="F11" s="12">
        <v>0.323676</v>
      </c>
      <c r="G11" s="12">
        <v>0.0</v>
      </c>
      <c r="H11" s="12">
        <v>0.00803337</v>
      </c>
      <c r="I11" s="12">
        <v>0.272269</v>
      </c>
      <c r="J11" s="12">
        <v>1.0</v>
      </c>
      <c r="K11" s="12">
        <v>0.240277</v>
      </c>
      <c r="L11" s="12">
        <v>0.250684</v>
      </c>
      <c r="M11" s="12">
        <v>0.0639262</v>
      </c>
      <c r="N11" s="12">
        <v>0.0</v>
      </c>
      <c r="O11" s="12">
        <v>0.272665</v>
      </c>
      <c r="P11" s="12">
        <v>1.0</v>
      </c>
      <c r="Q11" s="12">
        <v>0.220274</v>
      </c>
      <c r="R11" s="12">
        <v>0.218285</v>
      </c>
      <c r="S11" s="12">
        <v>0.0</v>
      </c>
      <c r="T11" s="13">
        <v>1.0</v>
      </c>
      <c r="U11" s="12">
        <v>0.196971</v>
      </c>
      <c r="V11" s="13">
        <v>0.346445</v>
      </c>
      <c r="W11" s="12">
        <v>0.172608</v>
      </c>
      <c r="X11" s="12">
        <v>0.176993</v>
      </c>
      <c r="Y11" s="12" t="s">
        <v>42</v>
      </c>
      <c r="Z11" s="12" t="s">
        <v>43</v>
      </c>
      <c r="AA11" s="12" t="s">
        <v>42</v>
      </c>
    </row>
    <row r="12" ht="14.25" customHeight="1">
      <c r="A12" s="12">
        <v>0.191791</v>
      </c>
      <c r="B12" s="12">
        <v>0.309178</v>
      </c>
      <c r="C12" s="13">
        <v>1.0</v>
      </c>
      <c r="D12" s="13">
        <v>0.839663</v>
      </c>
      <c r="E12" s="12">
        <v>0.331088</v>
      </c>
      <c r="F12" s="12">
        <v>0.0</v>
      </c>
      <c r="G12" s="12">
        <v>0.170082</v>
      </c>
      <c r="H12" s="12">
        <v>0.324683</v>
      </c>
      <c r="I12" s="12">
        <v>0.724759</v>
      </c>
      <c r="J12" s="12">
        <v>1.0</v>
      </c>
      <c r="K12" s="12">
        <v>0.327904</v>
      </c>
      <c r="L12" s="12">
        <v>0.0</v>
      </c>
      <c r="M12" s="12">
        <v>0.0</v>
      </c>
      <c r="N12" s="12">
        <v>0.0473006</v>
      </c>
      <c r="O12" s="12">
        <v>0.307282</v>
      </c>
      <c r="P12" s="12">
        <v>1.0</v>
      </c>
      <c r="Q12" s="12">
        <v>0.137497</v>
      </c>
      <c r="R12" s="12">
        <v>0.196437</v>
      </c>
      <c r="S12" s="12">
        <v>0.0462843</v>
      </c>
      <c r="T12" s="13">
        <v>1.0</v>
      </c>
      <c r="U12" s="12">
        <v>0.286808</v>
      </c>
      <c r="V12" s="13">
        <v>0.364058</v>
      </c>
      <c r="W12" s="12">
        <v>0.0479468</v>
      </c>
      <c r="X12" s="12">
        <v>0.0</v>
      </c>
      <c r="Y12" s="12" t="s">
        <v>44</v>
      </c>
      <c r="Z12" s="12" t="s">
        <v>45</v>
      </c>
      <c r="AA12" s="12" t="s">
        <v>44</v>
      </c>
    </row>
    <row r="13" ht="14.25" customHeight="1">
      <c r="A13" s="12">
        <v>0.0810256</v>
      </c>
      <c r="B13" s="12">
        <v>0.00669436</v>
      </c>
      <c r="C13" s="13">
        <v>0.923939</v>
      </c>
      <c r="D13" s="13">
        <v>1.0</v>
      </c>
      <c r="E13" s="12">
        <v>0.201193</v>
      </c>
      <c r="F13" s="12">
        <v>0.0</v>
      </c>
      <c r="G13" s="12">
        <v>0.0</v>
      </c>
      <c r="H13" s="12">
        <v>0.028687</v>
      </c>
      <c r="I13" s="12">
        <v>0.737861</v>
      </c>
      <c r="J13" s="12">
        <v>1.0</v>
      </c>
      <c r="K13" s="12">
        <v>0.316071</v>
      </c>
      <c r="L13" s="12">
        <v>0.386999</v>
      </c>
      <c r="M13" s="12">
        <v>0.0</v>
      </c>
      <c r="N13" s="12">
        <v>0.056497</v>
      </c>
      <c r="O13" s="12">
        <v>0.582371</v>
      </c>
      <c r="P13" s="12">
        <v>1.0</v>
      </c>
      <c r="Q13" s="12">
        <v>0.301567</v>
      </c>
      <c r="R13" s="12">
        <v>0.179819</v>
      </c>
      <c r="S13" s="12">
        <v>0.0</v>
      </c>
      <c r="T13" s="13">
        <v>1.0</v>
      </c>
      <c r="U13" s="12">
        <v>0.245808</v>
      </c>
      <c r="V13" s="13">
        <v>0.410052</v>
      </c>
      <c r="W13" s="12">
        <v>0.230576</v>
      </c>
      <c r="X13" s="12">
        <v>0.00319332</v>
      </c>
      <c r="Y13" s="12" t="s">
        <v>46</v>
      </c>
      <c r="Z13" s="12" t="s">
        <v>47</v>
      </c>
      <c r="AA13" s="12" t="s">
        <v>46</v>
      </c>
    </row>
    <row r="14" ht="14.25" customHeight="1">
      <c r="A14" s="12">
        <v>0.018162</v>
      </c>
      <c r="B14" s="12">
        <v>0.0</v>
      </c>
      <c r="C14" s="13">
        <v>0.468937</v>
      </c>
      <c r="D14" s="13">
        <v>1.0</v>
      </c>
      <c r="E14" s="12">
        <v>0.164561</v>
      </c>
      <c r="F14" s="12">
        <v>0.272051</v>
      </c>
      <c r="G14" s="12">
        <v>0.0</v>
      </c>
      <c r="H14" s="12">
        <v>0.112852</v>
      </c>
      <c r="I14" s="12">
        <v>0.354026</v>
      </c>
      <c r="J14" s="12">
        <v>1.0</v>
      </c>
      <c r="K14" s="12">
        <v>0.369435</v>
      </c>
      <c r="L14" s="12">
        <v>0.481716</v>
      </c>
      <c r="M14" s="12">
        <v>0.0</v>
      </c>
      <c r="N14" s="12">
        <v>0.158576</v>
      </c>
      <c r="O14" s="12">
        <v>0.265913</v>
      </c>
      <c r="P14" s="12">
        <v>1.0</v>
      </c>
      <c r="Q14" s="12">
        <v>0.319627</v>
      </c>
      <c r="R14" s="12">
        <v>0.39416</v>
      </c>
      <c r="S14" s="12">
        <v>0.0</v>
      </c>
      <c r="T14" s="13">
        <v>1.0</v>
      </c>
      <c r="U14" s="12">
        <v>0.00462435</v>
      </c>
      <c r="V14" s="13">
        <v>0.387358</v>
      </c>
      <c r="W14" s="12">
        <v>0.0581063</v>
      </c>
      <c r="X14" s="12">
        <v>0.103284</v>
      </c>
      <c r="Y14" s="12" t="s">
        <v>48</v>
      </c>
      <c r="Z14" s="12" t="s">
        <v>49</v>
      </c>
      <c r="AA14" s="12" t="s">
        <v>48</v>
      </c>
    </row>
    <row r="15" ht="14.25" customHeight="1">
      <c r="A15" s="12">
        <v>0.136279</v>
      </c>
      <c r="B15" s="12">
        <v>0.18391</v>
      </c>
      <c r="C15" s="13">
        <v>0.303988</v>
      </c>
      <c r="D15" s="13">
        <v>1.0</v>
      </c>
      <c r="E15" s="12">
        <v>0.0</v>
      </c>
      <c r="F15" s="12">
        <v>0.0972511</v>
      </c>
      <c r="G15" s="12">
        <v>0.226731</v>
      </c>
      <c r="H15" s="12">
        <v>0.0</v>
      </c>
      <c r="I15" s="12">
        <v>0.247694</v>
      </c>
      <c r="J15" s="12">
        <v>1.0</v>
      </c>
      <c r="K15" s="12">
        <v>0.373109</v>
      </c>
      <c r="L15" s="12">
        <v>0.328515</v>
      </c>
      <c r="M15" s="12">
        <v>0.0837153</v>
      </c>
      <c r="N15" s="12">
        <v>0.0</v>
      </c>
      <c r="O15" s="12">
        <v>0.0224976</v>
      </c>
      <c r="P15" s="12">
        <v>1.0</v>
      </c>
      <c r="Q15" s="12">
        <v>0.344236</v>
      </c>
      <c r="R15" s="12">
        <v>0.0982535</v>
      </c>
      <c r="S15" s="12">
        <v>0.0533122</v>
      </c>
      <c r="T15" s="13">
        <v>1.0</v>
      </c>
      <c r="U15" s="12">
        <v>0.0</v>
      </c>
      <c r="V15" s="13">
        <v>0.520607</v>
      </c>
      <c r="W15" s="12">
        <v>0.251024</v>
      </c>
      <c r="X15" s="12">
        <v>0.0855429</v>
      </c>
      <c r="Y15" s="12" t="s">
        <v>50</v>
      </c>
      <c r="Z15" s="12" t="s">
        <v>51</v>
      </c>
      <c r="AA15" s="12" t="s">
        <v>50</v>
      </c>
    </row>
    <row r="16" ht="14.25" customHeight="1">
      <c r="A16" s="12">
        <v>0.0792654</v>
      </c>
      <c r="B16" s="12">
        <v>0.0</v>
      </c>
      <c r="C16" s="13">
        <v>1.0</v>
      </c>
      <c r="D16" s="13">
        <v>0.345596</v>
      </c>
      <c r="E16" s="12">
        <v>0.062334</v>
      </c>
      <c r="F16" s="12">
        <v>0.298839</v>
      </c>
      <c r="G16" s="12">
        <v>0.0827762</v>
      </c>
      <c r="H16" s="12">
        <v>0.0</v>
      </c>
      <c r="I16" s="12">
        <v>0.280028</v>
      </c>
      <c r="J16" s="12">
        <v>1.0</v>
      </c>
      <c r="K16" s="12">
        <v>0.1777</v>
      </c>
      <c r="L16" s="12">
        <v>0.0211955</v>
      </c>
      <c r="M16" s="12">
        <v>0.221991</v>
      </c>
      <c r="N16" s="12">
        <v>0.0</v>
      </c>
      <c r="O16" s="12">
        <v>0.617581</v>
      </c>
      <c r="P16" s="12">
        <v>1.0</v>
      </c>
      <c r="Q16" s="12">
        <v>0.427438</v>
      </c>
      <c r="R16" s="12">
        <v>0.126605</v>
      </c>
      <c r="S16" s="12">
        <v>0.0</v>
      </c>
      <c r="T16" s="13">
        <v>1.0</v>
      </c>
      <c r="U16" s="12">
        <v>0.39044</v>
      </c>
      <c r="V16" s="13">
        <v>0.306363</v>
      </c>
      <c r="W16" s="12">
        <v>0.0676324</v>
      </c>
      <c r="X16" s="12">
        <v>0.115459</v>
      </c>
      <c r="Y16" s="12" t="s">
        <v>52</v>
      </c>
      <c r="Z16" s="12" t="s">
        <v>53</v>
      </c>
      <c r="AA16" s="12" t="s">
        <v>52</v>
      </c>
    </row>
    <row r="17" ht="14.25" customHeight="1">
      <c r="A17" s="12">
        <v>0.200538</v>
      </c>
      <c r="B17" s="12">
        <v>0.0557549</v>
      </c>
      <c r="C17" s="13">
        <v>1.0</v>
      </c>
      <c r="D17" s="13">
        <v>0.268477</v>
      </c>
      <c r="E17" s="12">
        <v>0.580441</v>
      </c>
      <c r="F17" s="12">
        <v>0.0</v>
      </c>
      <c r="G17" s="12">
        <v>0.0180067</v>
      </c>
      <c r="H17" s="12">
        <v>0.0</v>
      </c>
      <c r="I17" s="12">
        <v>0.438662</v>
      </c>
      <c r="J17" s="12">
        <v>1.0</v>
      </c>
      <c r="K17" s="12">
        <v>0.27729</v>
      </c>
      <c r="L17" s="12">
        <v>0.46511</v>
      </c>
      <c r="M17" s="12">
        <v>0.0</v>
      </c>
      <c r="N17" s="12">
        <v>0.0999706</v>
      </c>
      <c r="O17" s="12">
        <v>0.415032</v>
      </c>
      <c r="P17" s="12">
        <v>1.0</v>
      </c>
      <c r="Q17" s="12">
        <v>0.226151</v>
      </c>
      <c r="R17" s="12">
        <v>0.0154141</v>
      </c>
      <c r="S17" s="12">
        <v>0.181075</v>
      </c>
      <c r="T17" s="13">
        <v>1.0</v>
      </c>
      <c r="U17" s="12">
        <v>0.26908</v>
      </c>
      <c r="V17" s="13">
        <v>0.713431</v>
      </c>
      <c r="W17" s="12">
        <v>0.0940944</v>
      </c>
      <c r="X17" s="12">
        <v>0.0</v>
      </c>
      <c r="Y17" s="12" t="s">
        <v>54</v>
      </c>
      <c r="Z17" s="12" t="s">
        <v>55</v>
      </c>
      <c r="AA17" s="12" t="s">
        <v>54</v>
      </c>
    </row>
    <row r="18" ht="14.25" customHeight="1">
      <c r="A18" s="12">
        <v>0.064371</v>
      </c>
      <c r="B18" s="12">
        <v>0.0</v>
      </c>
      <c r="C18" s="13">
        <v>1.0</v>
      </c>
      <c r="D18" s="13">
        <v>0.282325</v>
      </c>
      <c r="E18" s="12">
        <v>0.0638348</v>
      </c>
      <c r="F18" s="12">
        <v>0.190159</v>
      </c>
      <c r="G18" s="12">
        <v>0.0776947</v>
      </c>
      <c r="H18" s="12">
        <v>0.0</v>
      </c>
      <c r="I18" s="12">
        <v>0.312921</v>
      </c>
      <c r="J18" s="12">
        <v>1.0</v>
      </c>
      <c r="K18" s="12">
        <v>0.382793</v>
      </c>
      <c r="L18" s="12">
        <v>0.184505</v>
      </c>
      <c r="M18" s="12">
        <v>0.0</v>
      </c>
      <c r="N18" s="12">
        <v>0.10017</v>
      </c>
      <c r="O18" s="12">
        <v>0.293972</v>
      </c>
      <c r="P18" s="12">
        <v>1.0</v>
      </c>
      <c r="Q18" s="12">
        <v>0.0883515</v>
      </c>
      <c r="R18" s="12">
        <v>0.0468314</v>
      </c>
      <c r="S18" s="12">
        <v>0.0</v>
      </c>
      <c r="T18" s="13">
        <v>1.0</v>
      </c>
      <c r="U18" s="12">
        <v>0.104861</v>
      </c>
      <c r="V18" s="13">
        <v>0.331763</v>
      </c>
      <c r="W18" s="12">
        <v>0.0906263</v>
      </c>
      <c r="X18" s="12">
        <v>0.0762054</v>
      </c>
      <c r="Y18" s="12" t="s">
        <v>56</v>
      </c>
      <c r="Z18" s="12" t="s">
        <v>57</v>
      </c>
      <c r="AA18" s="12" t="s">
        <v>56</v>
      </c>
    </row>
    <row r="19" ht="14.25" customHeight="1">
      <c r="A19" s="12">
        <v>0.171504</v>
      </c>
      <c r="B19" s="12">
        <v>0.161805</v>
      </c>
      <c r="C19" s="13">
        <v>1.0</v>
      </c>
      <c r="D19" s="13">
        <v>0.318667</v>
      </c>
      <c r="E19" s="12">
        <v>0.0</v>
      </c>
      <c r="F19" s="12">
        <v>0.0734365</v>
      </c>
      <c r="G19" s="12">
        <v>0.0717517</v>
      </c>
      <c r="H19" s="12">
        <v>0.0</v>
      </c>
      <c r="I19" s="12">
        <v>0.23756</v>
      </c>
      <c r="J19" s="12">
        <v>1.0</v>
      </c>
      <c r="K19" s="12">
        <v>0.0544904</v>
      </c>
      <c r="L19" s="12">
        <v>0.119505</v>
      </c>
      <c r="M19" s="12">
        <v>0.196693</v>
      </c>
      <c r="N19" s="12">
        <v>0.027803</v>
      </c>
      <c r="O19" s="12">
        <v>0.284805</v>
      </c>
      <c r="P19" s="12">
        <v>1.0</v>
      </c>
      <c r="Q19" s="12">
        <v>0.0</v>
      </c>
      <c r="R19" s="12">
        <v>0.258793</v>
      </c>
      <c r="S19" s="12">
        <v>0.118375</v>
      </c>
      <c r="T19" s="13">
        <v>1.0</v>
      </c>
      <c r="U19" s="12">
        <v>0.324719</v>
      </c>
      <c r="V19" s="13">
        <v>0.768808</v>
      </c>
      <c r="W19" s="12">
        <v>0.0</v>
      </c>
      <c r="X19" s="12">
        <v>0.17877</v>
      </c>
      <c r="Y19" s="12" t="s">
        <v>58</v>
      </c>
      <c r="Z19" s="12" t="s">
        <v>59</v>
      </c>
      <c r="AA19" s="12" t="s">
        <v>58</v>
      </c>
    </row>
    <row r="20" ht="14.25" customHeight="1">
      <c r="A20" s="12">
        <v>0.0123062</v>
      </c>
      <c r="B20" s="12">
        <v>0.0</v>
      </c>
      <c r="C20" s="13">
        <v>0.660471</v>
      </c>
      <c r="D20" s="13">
        <v>1.0</v>
      </c>
      <c r="E20" s="12">
        <v>0.224668</v>
      </c>
      <c r="F20" s="12">
        <v>0.199775</v>
      </c>
      <c r="G20" s="12">
        <v>0.0</v>
      </c>
      <c r="H20" s="12">
        <v>0.182779</v>
      </c>
      <c r="I20" s="12">
        <v>0.359281</v>
      </c>
      <c r="J20" s="12">
        <v>1.0</v>
      </c>
      <c r="K20" s="12">
        <v>0.625317</v>
      </c>
      <c r="L20" s="12">
        <v>0.477901</v>
      </c>
      <c r="M20" s="12">
        <v>0.0</v>
      </c>
      <c r="N20" s="12">
        <v>0.698171</v>
      </c>
      <c r="O20" s="12">
        <v>0.30038</v>
      </c>
      <c r="P20" s="12">
        <v>1.0</v>
      </c>
      <c r="Q20" s="12">
        <v>0.434468</v>
      </c>
      <c r="R20" s="12">
        <v>0.247174</v>
      </c>
      <c r="S20" s="12">
        <v>0.0</v>
      </c>
      <c r="T20" s="13">
        <v>1.0</v>
      </c>
      <c r="U20" s="12">
        <v>0.381896</v>
      </c>
      <c r="V20" s="13">
        <v>0.85102</v>
      </c>
      <c r="W20" s="12">
        <v>0.359574</v>
      </c>
      <c r="X20" s="12">
        <v>0.352155</v>
      </c>
      <c r="Y20" s="12" t="s">
        <v>60</v>
      </c>
      <c r="Z20" s="12" t="s">
        <v>61</v>
      </c>
      <c r="AA20" s="12" t="s">
        <v>60</v>
      </c>
    </row>
    <row r="21" ht="14.25" customHeight="1">
      <c r="A21" s="12">
        <v>0.211843</v>
      </c>
      <c r="B21" s="12">
        <v>0.0</v>
      </c>
      <c r="C21" s="13">
        <v>0.600596</v>
      </c>
      <c r="D21" s="13">
        <v>1.0</v>
      </c>
      <c r="E21" s="12">
        <v>0.297818</v>
      </c>
      <c r="F21" s="12">
        <v>0.321936</v>
      </c>
      <c r="G21" s="12">
        <v>0.0</v>
      </c>
      <c r="H21" s="12">
        <v>0.351527</v>
      </c>
      <c r="I21" s="12">
        <v>0.551969</v>
      </c>
      <c r="J21" s="12">
        <v>1.0</v>
      </c>
      <c r="K21" s="12">
        <v>0.466976</v>
      </c>
      <c r="L21" s="12">
        <v>0.486953</v>
      </c>
      <c r="M21" s="12">
        <v>0.0</v>
      </c>
      <c r="N21" s="12">
        <v>0.242709</v>
      </c>
      <c r="O21" s="12">
        <v>0.438113</v>
      </c>
      <c r="P21" s="12">
        <v>1.0</v>
      </c>
      <c r="Q21" s="12">
        <v>0.288589</v>
      </c>
      <c r="R21" s="12">
        <v>0.296143</v>
      </c>
      <c r="S21" s="12">
        <v>0.0</v>
      </c>
      <c r="T21" s="13">
        <v>0.742187</v>
      </c>
      <c r="U21" s="12">
        <v>0.444445</v>
      </c>
      <c r="V21" s="13">
        <v>1.0</v>
      </c>
      <c r="W21" s="12">
        <v>0.288246</v>
      </c>
      <c r="X21" s="12">
        <v>0.295403</v>
      </c>
      <c r="Y21" s="12" t="s">
        <v>62</v>
      </c>
      <c r="Z21" s="12" t="s">
        <v>63</v>
      </c>
      <c r="AA21" s="12" t="s">
        <v>62</v>
      </c>
    </row>
    <row r="22" ht="14.25" customHeight="1">
      <c r="A22" s="12">
        <v>0.0</v>
      </c>
      <c r="B22" s="12">
        <v>0.0661657</v>
      </c>
      <c r="C22" s="13">
        <v>0.606422</v>
      </c>
      <c r="D22" s="13">
        <v>1.0</v>
      </c>
      <c r="E22" s="12">
        <v>0.330068</v>
      </c>
      <c r="F22" s="12">
        <v>0.338555</v>
      </c>
      <c r="G22" s="12">
        <v>0.0</v>
      </c>
      <c r="H22" s="12">
        <v>0.454119</v>
      </c>
      <c r="I22" s="12">
        <v>0.696276</v>
      </c>
      <c r="J22" s="12">
        <v>1.0</v>
      </c>
      <c r="K22" s="12">
        <v>0.599824</v>
      </c>
      <c r="L22" s="12">
        <v>0.697303</v>
      </c>
      <c r="M22" s="12">
        <v>0.0</v>
      </c>
      <c r="N22" s="12">
        <v>0.26097</v>
      </c>
      <c r="O22" s="12">
        <v>0.694703</v>
      </c>
      <c r="P22" s="12">
        <v>1.0</v>
      </c>
      <c r="Q22" s="12">
        <v>0.231493</v>
      </c>
      <c r="R22" s="12">
        <v>0.275708</v>
      </c>
      <c r="S22" s="12">
        <v>0.0</v>
      </c>
      <c r="T22" s="13">
        <v>0.607824</v>
      </c>
      <c r="U22" s="12">
        <v>0.718314</v>
      </c>
      <c r="V22" s="13">
        <v>1.0</v>
      </c>
      <c r="W22" s="12">
        <v>0.258781</v>
      </c>
      <c r="X22" s="12">
        <v>0.443912</v>
      </c>
      <c r="Y22" s="12" t="s">
        <v>64</v>
      </c>
      <c r="Z22" s="12" t="s">
        <v>65</v>
      </c>
      <c r="AA22" s="12" t="s">
        <v>64</v>
      </c>
    </row>
    <row r="23" ht="14.25" customHeight="1">
      <c r="A23" s="12">
        <v>0.131803</v>
      </c>
      <c r="B23" s="12">
        <v>0.0</v>
      </c>
      <c r="C23" s="13">
        <v>0.903695</v>
      </c>
      <c r="D23" s="13">
        <v>1.0</v>
      </c>
      <c r="E23" s="12">
        <v>0.033861</v>
      </c>
      <c r="F23" s="12">
        <v>0.032462</v>
      </c>
      <c r="G23" s="12">
        <v>0.0</v>
      </c>
      <c r="H23" s="12">
        <v>0.851883</v>
      </c>
      <c r="I23" s="12">
        <v>0.575607</v>
      </c>
      <c r="J23" s="12">
        <v>1.0</v>
      </c>
      <c r="K23" s="12">
        <v>0.352488</v>
      </c>
      <c r="L23" s="12">
        <v>0.257322</v>
      </c>
      <c r="M23" s="12">
        <v>0.0</v>
      </c>
      <c r="N23" s="12">
        <v>0.230525</v>
      </c>
      <c r="O23" s="12">
        <v>0.709317</v>
      </c>
      <c r="P23" s="12">
        <v>1.0</v>
      </c>
      <c r="Q23" s="12">
        <v>0.306002</v>
      </c>
      <c r="R23" s="12">
        <v>0.266594</v>
      </c>
      <c r="S23" s="12">
        <v>0.0</v>
      </c>
      <c r="T23" s="13">
        <v>0.894246</v>
      </c>
      <c r="U23" s="12">
        <v>0.6153</v>
      </c>
      <c r="V23" s="13">
        <v>1.0</v>
      </c>
      <c r="W23" s="12">
        <v>0.246804</v>
      </c>
      <c r="X23" s="12">
        <v>0.316258</v>
      </c>
      <c r="Y23" s="12" t="s">
        <v>66</v>
      </c>
      <c r="Z23" s="12" t="s">
        <v>67</v>
      </c>
      <c r="AA23" s="12" t="s">
        <v>66</v>
      </c>
    </row>
    <row r="24" ht="14.25" customHeight="1">
      <c r="A24" s="12">
        <v>0.411399</v>
      </c>
      <c r="B24" s="12">
        <v>0.0</v>
      </c>
      <c r="C24" s="13">
        <v>0.441184</v>
      </c>
      <c r="D24" s="13">
        <v>1.0</v>
      </c>
      <c r="E24" s="12">
        <v>0.384451</v>
      </c>
      <c r="F24" s="12">
        <v>0.20007</v>
      </c>
      <c r="G24" s="12">
        <v>0.0</v>
      </c>
      <c r="H24" s="12">
        <v>0.330217</v>
      </c>
      <c r="I24" s="12">
        <v>0.642323</v>
      </c>
      <c r="J24" s="12">
        <v>1.0</v>
      </c>
      <c r="K24" s="12">
        <v>0.919466</v>
      </c>
      <c r="L24" s="12">
        <v>0.583718</v>
      </c>
      <c r="M24" s="12">
        <v>0.0</v>
      </c>
      <c r="N24" s="12">
        <v>0.313891</v>
      </c>
      <c r="O24" s="12">
        <v>0.523646</v>
      </c>
      <c r="P24" s="12">
        <v>1.0</v>
      </c>
      <c r="Q24" s="12">
        <v>0.515861</v>
      </c>
      <c r="R24" s="12">
        <v>0.461851</v>
      </c>
      <c r="S24" s="12">
        <v>0.0</v>
      </c>
      <c r="T24" s="13">
        <v>0.325466</v>
      </c>
      <c r="U24" s="12">
        <v>0.581811</v>
      </c>
      <c r="V24" s="13">
        <v>1.0</v>
      </c>
      <c r="W24" s="12">
        <v>0.613831</v>
      </c>
      <c r="X24" s="12">
        <v>0.523533</v>
      </c>
      <c r="Y24" s="12" t="s">
        <v>68</v>
      </c>
      <c r="Z24" s="12" t="s">
        <v>69</v>
      </c>
      <c r="AA24" s="12" t="s">
        <v>68</v>
      </c>
    </row>
    <row r="25" ht="14.25" customHeight="1">
      <c r="A25" s="12">
        <v>0.00547072</v>
      </c>
      <c r="B25" s="12">
        <v>0.0</v>
      </c>
      <c r="C25" s="13">
        <v>0.128176</v>
      </c>
      <c r="D25" s="13">
        <v>1.0</v>
      </c>
      <c r="E25" s="12">
        <v>0.312941</v>
      </c>
      <c r="F25" s="12">
        <v>0.360515</v>
      </c>
      <c r="G25" s="12">
        <v>0.0</v>
      </c>
      <c r="H25" s="12">
        <v>0.280439</v>
      </c>
      <c r="I25" s="12">
        <v>0.334233</v>
      </c>
      <c r="J25" s="12">
        <v>1.0</v>
      </c>
      <c r="K25" s="12">
        <v>0.555897</v>
      </c>
      <c r="L25" s="12">
        <v>0.500747</v>
      </c>
      <c r="M25" s="12">
        <v>0.0</v>
      </c>
      <c r="N25" s="12">
        <v>0.275428</v>
      </c>
      <c r="O25" s="12">
        <v>0.348495</v>
      </c>
      <c r="P25" s="12">
        <v>1.0</v>
      </c>
      <c r="Q25" s="12">
        <v>0.452713</v>
      </c>
      <c r="R25" s="12">
        <v>0.639136</v>
      </c>
      <c r="S25" s="12">
        <v>0.0</v>
      </c>
      <c r="T25" s="13">
        <v>0.301926</v>
      </c>
      <c r="U25" s="12">
        <v>0.358099</v>
      </c>
      <c r="V25" s="13">
        <v>1.0</v>
      </c>
      <c r="W25" s="12">
        <v>0.496538</v>
      </c>
      <c r="X25" s="12">
        <v>0.636756</v>
      </c>
      <c r="Y25" s="12" t="s">
        <v>70</v>
      </c>
      <c r="Z25" s="12" t="s">
        <v>71</v>
      </c>
      <c r="AA25" s="12" t="s">
        <v>70</v>
      </c>
    </row>
    <row r="26" ht="14.25" customHeight="1">
      <c r="A26" s="12">
        <v>0.0</v>
      </c>
      <c r="B26" s="12">
        <v>0.164144</v>
      </c>
      <c r="C26" s="13">
        <v>0.174044</v>
      </c>
      <c r="D26" s="13">
        <v>1.0</v>
      </c>
      <c r="E26" s="12">
        <v>0.18113</v>
      </c>
      <c r="F26" s="12">
        <v>0.325816</v>
      </c>
      <c r="G26" s="12">
        <v>0.0</v>
      </c>
      <c r="H26" s="12">
        <v>0.154161</v>
      </c>
      <c r="I26" s="12">
        <v>0.0957707</v>
      </c>
      <c r="J26" s="12">
        <v>1.0</v>
      </c>
      <c r="K26" s="12">
        <v>0.37073</v>
      </c>
      <c r="L26" s="12">
        <v>0.511683</v>
      </c>
      <c r="M26" s="12">
        <v>0.0</v>
      </c>
      <c r="N26" s="12">
        <v>0.0900835</v>
      </c>
      <c r="O26" s="12">
        <v>0.170166</v>
      </c>
      <c r="P26" s="12">
        <v>1.0</v>
      </c>
      <c r="Q26" s="12">
        <v>0.179129</v>
      </c>
      <c r="R26" s="12">
        <v>0.149925</v>
      </c>
      <c r="S26" s="12">
        <v>0.107683</v>
      </c>
      <c r="T26" s="13">
        <v>1.0</v>
      </c>
      <c r="U26" s="12">
        <v>0.0</v>
      </c>
      <c r="V26" s="13">
        <v>0.985276</v>
      </c>
      <c r="W26" s="12">
        <v>0.118237</v>
      </c>
      <c r="X26" s="12">
        <v>0.143054</v>
      </c>
      <c r="Y26" s="12" t="s">
        <v>72</v>
      </c>
      <c r="Z26" s="12" t="s">
        <v>73</v>
      </c>
      <c r="AA26" s="12" t="s">
        <v>72</v>
      </c>
    </row>
    <row r="27" ht="14.25" customHeight="1">
      <c r="A27" s="12">
        <v>0.0</v>
      </c>
      <c r="B27" s="12">
        <v>0.0870759</v>
      </c>
      <c r="C27" s="13">
        <v>0.260653</v>
      </c>
      <c r="D27" s="13">
        <v>1.0</v>
      </c>
      <c r="E27" s="12">
        <v>0.271076</v>
      </c>
      <c r="F27" s="12">
        <v>0.317712</v>
      </c>
      <c r="G27" s="12">
        <v>0.0</v>
      </c>
      <c r="H27" s="12">
        <v>0.265725</v>
      </c>
      <c r="I27" s="12">
        <v>0.29347</v>
      </c>
      <c r="J27" s="12">
        <v>1.0</v>
      </c>
      <c r="K27" s="12">
        <v>0.389216</v>
      </c>
      <c r="L27" s="12">
        <v>0.419388</v>
      </c>
      <c r="M27" s="12">
        <v>0.0</v>
      </c>
      <c r="N27" s="12">
        <v>0.226478</v>
      </c>
      <c r="O27" s="12">
        <v>0.237001</v>
      </c>
      <c r="P27" s="12">
        <v>1.0</v>
      </c>
      <c r="Q27" s="12">
        <v>0.264808</v>
      </c>
      <c r="R27" s="12">
        <v>0.246939</v>
      </c>
      <c r="S27" s="12">
        <v>0.0</v>
      </c>
      <c r="T27" s="13">
        <v>1.0</v>
      </c>
      <c r="U27" s="12">
        <v>0.163434</v>
      </c>
      <c r="V27" s="13">
        <v>0.86475</v>
      </c>
      <c r="W27" s="12">
        <v>0.191684</v>
      </c>
      <c r="X27" s="12">
        <v>0.183728</v>
      </c>
      <c r="Y27" s="12" t="s">
        <v>74</v>
      </c>
      <c r="Z27" s="12" t="s">
        <v>75</v>
      </c>
      <c r="AA27" s="12" t="s">
        <v>74</v>
      </c>
    </row>
    <row r="28" ht="14.25" customHeight="1">
      <c r="A28" s="12">
        <v>0.0990161</v>
      </c>
      <c r="B28" s="12">
        <v>0.0</v>
      </c>
      <c r="C28" s="13">
        <v>0.115433</v>
      </c>
      <c r="D28" s="13">
        <v>1.0</v>
      </c>
      <c r="E28" s="12">
        <v>0.112916</v>
      </c>
      <c r="F28" s="12">
        <v>0.0998917</v>
      </c>
      <c r="G28" s="12">
        <v>0.0</v>
      </c>
      <c r="H28" s="12">
        <v>0.237706</v>
      </c>
      <c r="I28" s="12">
        <v>0.276497</v>
      </c>
      <c r="J28" s="12">
        <v>1.0</v>
      </c>
      <c r="K28" s="12">
        <v>0.368919</v>
      </c>
      <c r="L28" s="12">
        <v>0.324384</v>
      </c>
      <c r="M28" s="12">
        <v>0.0</v>
      </c>
      <c r="N28" s="12">
        <v>0.0573621</v>
      </c>
      <c r="O28" s="12">
        <v>0.304119</v>
      </c>
      <c r="P28" s="12">
        <v>1.0</v>
      </c>
      <c r="Q28" s="12">
        <v>0.33448</v>
      </c>
      <c r="R28" s="12">
        <v>0.352844</v>
      </c>
      <c r="S28" s="12">
        <v>0.0</v>
      </c>
      <c r="T28" s="13">
        <v>0.645582</v>
      </c>
      <c r="U28" s="12">
        <v>0.249333</v>
      </c>
      <c r="V28" s="13">
        <v>1.0</v>
      </c>
      <c r="W28" s="12">
        <v>0.295401</v>
      </c>
      <c r="X28" s="12">
        <v>0.33165</v>
      </c>
      <c r="Y28" s="12" t="s">
        <v>76</v>
      </c>
      <c r="Z28" s="12" t="s">
        <v>77</v>
      </c>
      <c r="AA28" s="12" t="s">
        <v>76</v>
      </c>
    </row>
    <row r="29" ht="14.25" customHeight="1">
      <c r="A29" s="12">
        <v>0.00930991</v>
      </c>
      <c r="B29" s="12">
        <v>0.0</v>
      </c>
      <c r="C29" s="13">
        <v>0.178404</v>
      </c>
      <c r="D29" s="13">
        <v>1.0</v>
      </c>
      <c r="E29" s="12">
        <v>0.159254</v>
      </c>
      <c r="F29" s="12">
        <v>0.49129</v>
      </c>
      <c r="G29" s="12">
        <v>0.176037</v>
      </c>
      <c r="H29" s="12">
        <v>0.0</v>
      </c>
      <c r="I29" s="12">
        <v>0.261366</v>
      </c>
      <c r="J29" s="12">
        <v>1.0</v>
      </c>
      <c r="K29" s="12">
        <v>0.312117</v>
      </c>
      <c r="L29" s="12">
        <v>0.612335</v>
      </c>
      <c r="M29" s="12">
        <v>0.0</v>
      </c>
      <c r="N29" s="12">
        <v>0.1259</v>
      </c>
      <c r="O29" s="12">
        <v>0.0816955</v>
      </c>
      <c r="P29" s="12">
        <v>1.0</v>
      </c>
      <c r="Q29" s="12">
        <v>0.236939</v>
      </c>
      <c r="R29" s="12">
        <v>0.331664</v>
      </c>
      <c r="S29" s="12">
        <v>0.0</v>
      </c>
      <c r="T29" s="13">
        <v>1.0</v>
      </c>
      <c r="U29" s="12">
        <v>0.313832</v>
      </c>
      <c r="V29" s="13">
        <v>0.940299</v>
      </c>
      <c r="W29" s="12">
        <v>0.375722</v>
      </c>
      <c r="X29" s="12">
        <v>0.622687</v>
      </c>
      <c r="Y29" s="12" t="s">
        <v>78</v>
      </c>
      <c r="Z29" s="12" t="s">
        <v>79</v>
      </c>
      <c r="AA29" s="12" t="s">
        <v>78</v>
      </c>
    </row>
    <row r="30" ht="14.25" customHeight="1">
      <c r="A30" s="12">
        <v>2.53004E-4</v>
      </c>
      <c r="B30" s="12">
        <v>0.0</v>
      </c>
      <c r="C30" s="13">
        <v>0.119649</v>
      </c>
      <c r="D30" s="13">
        <v>1.0</v>
      </c>
      <c r="E30" s="12">
        <v>0.112375</v>
      </c>
      <c r="F30" s="12">
        <v>0.241405</v>
      </c>
      <c r="G30" s="12">
        <v>0.0</v>
      </c>
      <c r="H30" s="12">
        <v>0.281761</v>
      </c>
      <c r="I30" s="12">
        <v>0.377335</v>
      </c>
      <c r="J30" s="12">
        <v>1.0</v>
      </c>
      <c r="K30" s="12">
        <v>0.411035</v>
      </c>
      <c r="L30" s="12">
        <v>0.515373</v>
      </c>
      <c r="M30" s="12">
        <v>0.0</v>
      </c>
      <c r="N30" s="12">
        <v>0.131458</v>
      </c>
      <c r="O30" s="12">
        <v>0.185159</v>
      </c>
      <c r="P30" s="12">
        <v>1.0</v>
      </c>
      <c r="Q30" s="12">
        <v>0.238912</v>
      </c>
      <c r="R30" s="12">
        <v>0.276604</v>
      </c>
      <c r="S30" s="12">
        <v>0.0</v>
      </c>
      <c r="T30" s="13">
        <v>0.85901</v>
      </c>
      <c r="U30" s="12">
        <v>0.229693</v>
      </c>
      <c r="V30" s="13">
        <v>1.0</v>
      </c>
      <c r="W30" s="12">
        <v>0.252675</v>
      </c>
      <c r="X30" s="12">
        <v>0.45839</v>
      </c>
      <c r="Y30" s="12" t="s">
        <v>80</v>
      </c>
      <c r="Z30" s="12" t="s">
        <v>81</v>
      </c>
      <c r="AA30" s="12" t="s">
        <v>80</v>
      </c>
    </row>
    <row r="31" ht="14.25" customHeight="1">
      <c r="A31" s="12">
        <v>0.0</v>
      </c>
      <c r="B31" s="12">
        <v>0.269478</v>
      </c>
      <c r="C31" s="13">
        <v>0.329664</v>
      </c>
      <c r="D31" s="13">
        <v>1.0</v>
      </c>
      <c r="E31" s="12">
        <v>0.291612</v>
      </c>
      <c r="F31" s="12">
        <v>0.3348</v>
      </c>
      <c r="G31" s="12">
        <v>0.0</v>
      </c>
      <c r="H31" s="12">
        <v>0.373064</v>
      </c>
      <c r="I31" s="12">
        <v>0.413053</v>
      </c>
      <c r="J31" s="12">
        <v>1.0</v>
      </c>
      <c r="K31" s="12">
        <v>0.419919</v>
      </c>
      <c r="L31" s="12">
        <v>0.460206</v>
      </c>
      <c r="M31" s="12">
        <v>0.134144</v>
      </c>
      <c r="N31" s="12">
        <v>0.0</v>
      </c>
      <c r="O31" s="12">
        <v>0.322333</v>
      </c>
      <c r="P31" s="12">
        <v>1.0</v>
      </c>
      <c r="Q31" s="12">
        <v>0.318497</v>
      </c>
      <c r="R31" s="12">
        <v>0.331759</v>
      </c>
      <c r="S31" s="12">
        <v>0.0</v>
      </c>
      <c r="T31" s="13">
        <v>0.857781</v>
      </c>
      <c r="U31" s="12">
        <v>0.353587</v>
      </c>
      <c r="V31" s="13">
        <v>1.0</v>
      </c>
      <c r="W31" s="12">
        <v>0.346557</v>
      </c>
      <c r="X31" s="12">
        <v>0.421892</v>
      </c>
      <c r="Y31" s="12" t="s">
        <v>82</v>
      </c>
      <c r="Z31" s="12" t="s">
        <v>83</v>
      </c>
      <c r="AA31" s="12" t="s">
        <v>82</v>
      </c>
    </row>
    <row r="32" ht="14.25" customHeight="1">
      <c r="A32" s="12">
        <v>0.0</v>
      </c>
      <c r="B32" s="12">
        <v>0.143975</v>
      </c>
      <c r="C32" s="13">
        <v>0.538279</v>
      </c>
      <c r="D32" s="13">
        <v>1.0</v>
      </c>
      <c r="E32" s="12">
        <v>0.204053</v>
      </c>
      <c r="F32" s="12">
        <v>0.235025</v>
      </c>
      <c r="G32" s="12">
        <v>0.0</v>
      </c>
      <c r="H32" s="12">
        <v>0.309509</v>
      </c>
      <c r="I32" s="12">
        <v>0.352887</v>
      </c>
      <c r="J32" s="12">
        <v>1.0</v>
      </c>
      <c r="K32" s="12">
        <v>0.351191</v>
      </c>
      <c r="L32" s="12">
        <v>0.380225</v>
      </c>
      <c r="M32" s="12">
        <v>0.108181</v>
      </c>
      <c r="N32" s="12">
        <v>0.0</v>
      </c>
      <c r="O32" s="12">
        <v>0.306724</v>
      </c>
      <c r="P32" s="12">
        <v>1.0</v>
      </c>
      <c r="Q32" s="12">
        <v>0.31767</v>
      </c>
      <c r="R32" s="12">
        <v>0.34778</v>
      </c>
      <c r="S32" s="12">
        <v>0.0333848</v>
      </c>
      <c r="T32" s="13">
        <v>1.0</v>
      </c>
      <c r="U32" s="12">
        <v>0.0</v>
      </c>
      <c r="V32" s="13">
        <v>0.98457</v>
      </c>
      <c r="W32" s="12">
        <v>0.0148688</v>
      </c>
      <c r="X32" s="12">
        <v>0.0660682</v>
      </c>
      <c r="Y32" s="12" t="s">
        <v>84</v>
      </c>
      <c r="Z32" s="12" t="s">
        <v>85</v>
      </c>
      <c r="AA32" s="12" t="s">
        <v>84</v>
      </c>
    </row>
    <row r="33" ht="14.25" customHeight="1">
      <c r="A33" s="12">
        <v>0.090579</v>
      </c>
      <c r="B33" s="12">
        <v>0.0</v>
      </c>
      <c r="C33" s="13">
        <v>0.27061</v>
      </c>
      <c r="D33" s="13">
        <v>1.0</v>
      </c>
      <c r="E33" s="12">
        <v>0.382465</v>
      </c>
      <c r="F33" s="12">
        <v>0.0388842</v>
      </c>
      <c r="G33" s="12">
        <v>0.0</v>
      </c>
      <c r="H33" s="12">
        <v>0.133236</v>
      </c>
      <c r="I33" s="12">
        <v>0.360276</v>
      </c>
      <c r="J33" s="12">
        <v>1.0</v>
      </c>
      <c r="K33" s="12">
        <v>0.655389</v>
      </c>
      <c r="L33" s="12">
        <v>0.31995</v>
      </c>
      <c r="M33" s="12">
        <v>0.185824</v>
      </c>
      <c r="N33" s="12">
        <v>0.0</v>
      </c>
      <c r="O33" s="12">
        <v>0.563882</v>
      </c>
      <c r="P33" s="12">
        <v>1.0</v>
      </c>
      <c r="Q33" s="12">
        <v>0.297115</v>
      </c>
      <c r="R33" s="12">
        <v>0.453408</v>
      </c>
      <c r="S33" s="12">
        <v>0.0431595</v>
      </c>
      <c r="T33" s="13">
        <v>1.0</v>
      </c>
      <c r="U33" s="12">
        <v>0.304698</v>
      </c>
      <c r="V33" s="13">
        <v>0.83644</v>
      </c>
      <c r="W33" s="12">
        <v>0.0</v>
      </c>
      <c r="X33" s="12">
        <v>0.234544</v>
      </c>
      <c r="Y33" s="12" t="s">
        <v>86</v>
      </c>
      <c r="Z33" s="12" t="s">
        <v>87</v>
      </c>
      <c r="AA33" s="12" t="s">
        <v>86</v>
      </c>
    </row>
    <row r="34" ht="14.25" customHeight="1">
      <c r="A34" s="12">
        <v>0.0262209</v>
      </c>
      <c r="B34" s="12">
        <v>0.0</v>
      </c>
      <c r="C34" s="13">
        <v>0.528211</v>
      </c>
      <c r="D34" s="13">
        <v>1.0</v>
      </c>
      <c r="E34" s="12">
        <v>0.125696</v>
      </c>
      <c r="F34" s="12">
        <v>0.100744</v>
      </c>
      <c r="G34" s="12">
        <v>0.0</v>
      </c>
      <c r="H34" s="12">
        <v>0.319542</v>
      </c>
      <c r="I34" s="12">
        <v>0.406289</v>
      </c>
      <c r="J34" s="12">
        <v>1.0</v>
      </c>
      <c r="K34" s="12">
        <v>0.585339</v>
      </c>
      <c r="L34" s="12">
        <v>0.474097</v>
      </c>
      <c r="M34" s="12">
        <v>0.0</v>
      </c>
      <c r="N34" s="12">
        <v>0.175132</v>
      </c>
      <c r="O34" s="12">
        <v>0.255393</v>
      </c>
      <c r="P34" s="12">
        <v>1.0</v>
      </c>
      <c r="Q34" s="12">
        <v>0.26249</v>
      </c>
      <c r="R34" s="12">
        <v>0.245714</v>
      </c>
      <c r="S34" s="12">
        <v>0.0</v>
      </c>
      <c r="T34" s="13">
        <v>0.689829</v>
      </c>
      <c r="U34" s="12">
        <v>0.0464281</v>
      </c>
      <c r="V34" s="13">
        <v>1.0</v>
      </c>
      <c r="W34" s="12">
        <v>0.172463</v>
      </c>
      <c r="X34" s="12">
        <v>0.163882</v>
      </c>
      <c r="Y34" s="12" t="s">
        <v>88</v>
      </c>
      <c r="Z34" s="12" t="s">
        <v>89</v>
      </c>
      <c r="AA34" s="12" t="s">
        <v>88</v>
      </c>
    </row>
    <row r="35" ht="14.25" customHeight="1">
      <c r="A35" s="12">
        <v>0.0</v>
      </c>
      <c r="B35" s="12">
        <v>0.260956</v>
      </c>
      <c r="C35" s="13">
        <v>0.773653</v>
      </c>
      <c r="D35" s="13">
        <v>1.0</v>
      </c>
      <c r="E35" s="12">
        <v>0.512304</v>
      </c>
      <c r="F35" s="12">
        <v>0.67198</v>
      </c>
      <c r="G35" s="12">
        <v>0.0</v>
      </c>
      <c r="H35" s="12">
        <v>0.310777</v>
      </c>
      <c r="I35" s="12">
        <v>0.325521</v>
      </c>
      <c r="J35" s="12">
        <v>1.0</v>
      </c>
      <c r="K35" s="12">
        <v>0.606606</v>
      </c>
      <c r="L35" s="12">
        <v>0.832792</v>
      </c>
      <c r="M35" s="12">
        <v>0.0</v>
      </c>
      <c r="N35" s="12">
        <v>0.320497</v>
      </c>
      <c r="O35" s="12">
        <v>0.332119</v>
      </c>
      <c r="P35" s="12">
        <v>1.0</v>
      </c>
      <c r="Q35" s="12">
        <v>0.466418</v>
      </c>
      <c r="R35" s="12">
        <v>0.412698</v>
      </c>
      <c r="S35" s="12">
        <v>0.0</v>
      </c>
      <c r="T35" s="13">
        <v>1.0</v>
      </c>
      <c r="U35" s="12">
        <v>0.327978</v>
      </c>
      <c r="V35" s="13">
        <v>0.836985</v>
      </c>
      <c r="W35" s="12">
        <v>0.473528</v>
      </c>
      <c r="X35" s="12">
        <v>0.424789</v>
      </c>
      <c r="Y35" s="12" t="s">
        <v>90</v>
      </c>
      <c r="Z35" s="12" t="s">
        <v>91</v>
      </c>
      <c r="AA35" s="12" t="s">
        <v>90</v>
      </c>
    </row>
    <row r="36" ht="14.25" customHeight="1">
      <c r="A36" s="12">
        <v>0.0215636</v>
      </c>
      <c r="B36" s="12">
        <v>0.0</v>
      </c>
      <c r="C36" s="13">
        <v>0.750102</v>
      </c>
      <c r="D36" s="13">
        <v>1.0</v>
      </c>
      <c r="E36" s="12">
        <v>0.144369</v>
      </c>
      <c r="F36" s="12">
        <v>0.739767</v>
      </c>
      <c r="G36" s="12">
        <v>0.313965</v>
      </c>
      <c r="H36" s="12">
        <v>0.0</v>
      </c>
      <c r="I36" s="12">
        <v>0.535099</v>
      </c>
      <c r="J36" s="12">
        <v>1.0</v>
      </c>
      <c r="K36" s="12">
        <v>0.364658</v>
      </c>
      <c r="L36" s="12">
        <v>0.772746</v>
      </c>
      <c r="M36" s="12">
        <v>0.0413098</v>
      </c>
      <c r="N36" s="12">
        <v>0.152672</v>
      </c>
      <c r="O36" s="12">
        <v>0.011335</v>
      </c>
      <c r="P36" s="12">
        <v>1.0</v>
      </c>
      <c r="Q36" s="12">
        <v>0.0</v>
      </c>
      <c r="R36" s="12">
        <v>0.234761</v>
      </c>
      <c r="S36" s="12">
        <v>0.0483147</v>
      </c>
      <c r="T36" s="13">
        <v>0.485523</v>
      </c>
      <c r="U36" s="12">
        <v>0.209127</v>
      </c>
      <c r="V36" s="13">
        <v>1.0</v>
      </c>
      <c r="W36" s="12">
        <v>0.0</v>
      </c>
      <c r="X36" s="12">
        <v>0.574931</v>
      </c>
      <c r="Y36" s="12" t="s">
        <v>92</v>
      </c>
      <c r="Z36" s="12" t="s">
        <v>93</v>
      </c>
      <c r="AA36" s="12" t="s">
        <v>92</v>
      </c>
    </row>
    <row r="37" ht="14.25" customHeight="1">
      <c r="A37" s="12">
        <v>0.21204</v>
      </c>
      <c r="B37" s="12">
        <v>0.0</v>
      </c>
      <c r="C37" s="13">
        <v>0.935029</v>
      </c>
      <c r="D37" s="13">
        <v>1.0</v>
      </c>
      <c r="E37" s="12">
        <v>0.285318</v>
      </c>
      <c r="F37" s="12">
        <v>0.564411</v>
      </c>
      <c r="G37" s="12">
        <v>0.0</v>
      </c>
      <c r="H37" s="12">
        <v>0.215987</v>
      </c>
      <c r="I37" s="12">
        <v>0.326151</v>
      </c>
      <c r="J37" s="12">
        <v>1.0</v>
      </c>
      <c r="K37" s="12">
        <v>0.380332</v>
      </c>
      <c r="L37" s="12">
        <v>0.467917</v>
      </c>
      <c r="M37" s="12">
        <v>0.0</v>
      </c>
      <c r="N37" s="12">
        <v>0.168733</v>
      </c>
      <c r="O37" s="12">
        <v>0.222987</v>
      </c>
      <c r="P37" s="12">
        <v>1.0</v>
      </c>
      <c r="Q37" s="12">
        <v>0.183391</v>
      </c>
      <c r="R37" s="12">
        <v>0.254093</v>
      </c>
      <c r="S37" s="12">
        <v>0.0</v>
      </c>
      <c r="T37" s="13">
        <v>0.803802</v>
      </c>
      <c r="U37" s="12">
        <v>0.185978</v>
      </c>
      <c r="V37" s="13">
        <v>1.0</v>
      </c>
      <c r="W37" s="12">
        <v>0.295088</v>
      </c>
      <c r="X37" s="12">
        <v>0.417011</v>
      </c>
      <c r="Y37" s="12" t="s">
        <v>94</v>
      </c>
      <c r="Z37" s="12" t="s">
        <v>95</v>
      </c>
      <c r="AA37" s="12" t="s">
        <v>94</v>
      </c>
    </row>
    <row r="38" ht="14.25" customHeight="1">
      <c r="A38" s="12">
        <v>0.0416764</v>
      </c>
      <c r="B38" s="12">
        <v>0.0</v>
      </c>
      <c r="C38" s="13">
        <v>0.88832</v>
      </c>
      <c r="D38" s="13">
        <v>1.0</v>
      </c>
      <c r="E38" s="12">
        <v>0.263729</v>
      </c>
      <c r="F38" s="12">
        <v>0.770291</v>
      </c>
      <c r="G38" s="12">
        <v>0.0274558</v>
      </c>
      <c r="H38" s="12">
        <v>0.0</v>
      </c>
      <c r="I38" s="12">
        <v>0.0937342</v>
      </c>
      <c r="J38" s="12">
        <v>0.935449</v>
      </c>
      <c r="K38" s="12">
        <v>0.212411</v>
      </c>
      <c r="L38" s="12">
        <v>1.0</v>
      </c>
      <c r="M38" s="12">
        <v>0.170718</v>
      </c>
      <c r="N38" s="12">
        <v>0.0</v>
      </c>
      <c r="O38" s="12">
        <v>0.070394</v>
      </c>
      <c r="P38" s="12">
        <v>1.0</v>
      </c>
      <c r="Q38" s="12">
        <v>0.272542</v>
      </c>
      <c r="R38" s="12">
        <v>0.433512</v>
      </c>
      <c r="S38" s="12">
        <v>0.0820767</v>
      </c>
      <c r="T38" s="13">
        <v>1.0</v>
      </c>
      <c r="U38" s="12">
        <v>0.179529</v>
      </c>
      <c r="V38" s="13">
        <v>0.852108</v>
      </c>
      <c r="W38" s="12">
        <v>0.0</v>
      </c>
      <c r="X38" s="12">
        <v>0.377267</v>
      </c>
      <c r="Y38" s="12" t="s">
        <v>96</v>
      </c>
      <c r="Z38" s="12" t="s">
        <v>97</v>
      </c>
      <c r="AA38" s="12" t="s">
        <v>96</v>
      </c>
    </row>
    <row r="39" ht="14.25" customHeight="1">
      <c r="A39" s="12">
        <v>0.0961786</v>
      </c>
      <c r="B39" s="12">
        <v>0.0</v>
      </c>
      <c r="C39" s="13">
        <v>0.93221</v>
      </c>
      <c r="D39" s="13">
        <v>1.0</v>
      </c>
      <c r="E39" s="12">
        <v>0.290024</v>
      </c>
      <c r="F39" s="12">
        <v>0.469194</v>
      </c>
      <c r="G39" s="12">
        <v>0.0898903</v>
      </c>
      <c r="H39" s="12">
        <v>0.0</v>
      </c>
      <c r="I39" s="12">
        <v>0.304182</v>
      </c>
      <c r="J39" s="12">
        <v>1.0</v>
      </c>
      <c r="K39" s="12">
        <v>0.432045</v>
      </c>
      <c r="L39" s="12">
        <v>0.518816</v>
      </c>
      <c r="M39" s="12">
        <v>0.0522452</v>
      </c>
      <c r="N39" s="12">
        <v>0.0</v>
      </c>
      <c r="O39" s="12">
        <v>0.0843903</v>
      </c>
      <c r="P39" s="12">
        <v>1.0</v>
      </c>
      <c r="Q39" s="12">
        <v>0.275033</v>
      </c>
      <c r="R39" s="12">
        <v>0.566486</v>
      </c>
      <c r="S39" s="12">
        <v>0.0</v>
      </c>
      <c r="T39" s="13">
        <v>1.0</v>
      </c>
      <c r="U39" s="12">
        <v>0.128998</v>
      </c>
      <c r="V39" s="13">
        <v>0.878403</v>
      </c>
      <c r="W39" s="12">
        <v>0.276568</v>
      </c>
      <c r="X39" s="12">
        <v>0.776083</v>
      </c>
      <c r="Y39" s="12" t="s">
        <v>98</v>
      </c>
      <c r="Z39" s="12" t="s">
        <v>99</v>
      </c>
      <c r="AA39" s="12" t="s">
        <v>98</v>
      </c>
    </row>
    <row r="40" ht="14.25" customHeight="1">
      <c r="A40" s="12">
        <v>0.0</v>
      </c>
      <c r="B40" s="12">
        <v>0.062281</v>
      </c>
      <c r="C40" s="13">
        <v>0.996713</v>
      </c>
      <c r="D40" s="13">
        <v>1.0</v>
      </c>
      <c r="E40" s="12">
        <v>0.33451</v>
      </c>
      <c r="F40" s="12">
        <v>0.888492</v>
      </c>
      <c r="G40" s="12">
        <v>0.129961</v>
      </c>
      <c r="H40" s="12">
        <v>0.0</v>
      </c>
      <c r="I40" s="12">
        <v>0.141654</v>
      </c>
      <c r="J40" s="12">
        <v>1.0</v>
      </c>
      <c r="K40" s="12">
        <v>0.264822</v>
      </c>
      <c r="L40" s="12">
        <v>0.316097</v>
      </c>
      <c r="M40" s="12">
        <v>0.112178</v>
      </c>
      <c r="N40" s="12">
        <v>0.0</v>
      </c>
      <c r="O40" s="12">
        <v>0.0450723</v>
      </c>
      <c r="P40" s="12">
        <v>1.0</v>
      </c>
      <c r="Q40" s="12">
        <v>0.257267</v>
      </c>
      <c r="R40" s="12">
        <v>0.425381</v>
      </c>
      <c r="S40" s="12">
        <v>0.12175</v>
      </c>
      <c r="T40" s="13">
        <v>1.0</v>
      </c>
      <c r="U40" s="12">
        <v>0.217177</v>
      </c>
      <c r="V40" s="13">
        <v>0.922701</v>
      </c>
      <c r="W40" s="12">
        <v>0.0</v>
      </c>
      <c r="X40" s="12">
        <v>0.321246</v>
      </c>
      <c r="Y40" s="12" t="s">
        <v>100</v>
      </c>
      <c r="Z40" s="12" t="s">
        <v>101</v>
      </c>
      <c r="AA40" s="12" t="s">
        <v>100</v>
      </c>
    </row>
    <row r="41" ht="14.25" customHeight="1">
      <c r="A41" s="12">
        <v>0.397702</v>
      </c>
      <c r="B41" s="12">
        <v>0.0</v>
      </c>
      <c r="C41" s="13">
        <v>0.40248</v>
      </c>
      <c r="D41" s="13">
        <v>1.0</v>
      </c>
      <c r="E41" s="12">
        <v>0.452139</v>
      </c>
      <c r="F41" s="12">
        <v>0.517018</v>
      </c>
      <c r="G41" s="12">
        <v>0.0</v>
      </c>
      <c r="H41" s="12">
        <v>0.242391</v>
      </c>
      <c r="I41" s="12">
        <v>0.413876</v>
      </c>
      <c r="J41" s="12">
        <v>1.0</v>
      </c>
      <c r="K41" s="12">
        <v>0.576847</v>
      </c>
      <c r="L41" s="12">
        <v>0.598291</v>
      </c>
      <c r="M41" s="12">
        <v>0.127376</v>
      </c>
      <c r="N41" s="12">
        <v>0.0</v>
      </c>
      <c r="O41" s="12">
        <v>0.309695</v>
      </c>
      <c r="P41" s="12">
        <v>1.0</v>
      </c>
      <c r="Q41" s="12">
        <v>0.518423</v>
      </c>
      <c r="R41" s="12">
        <v>0.376609</v>
      </c>
      <c r="S41" s="12">
        <v>0.0</v>
      </c>
      <c r="T41" s="13">
        <v>1.0</v>
      </c>
      <c r="U41" s="12">
        <v>0.280155</v>
      </c>
      <c r="V41" s="13">
        <v>0.76725</v>
      </c>
      <c r="W41" s="12">
        <v>0.338342</v>
      </c>
      <c r="X41" s="12">
        <v>0.486511</v>
      </c>
      <c r="Y41" s="12" t="s">
        <v>102</v>
      </c>
      <c r="Z41" s="12" t="s">
        <v>103</v>
      </c>
      <c r="AA41" s="12" t="s">
        <v>102</v>
      </c>
    </row>
    <row r="42" ht="14.25" customHeight="1">
      <c r="A42" s="12">
        <v>0.271911</v>
      </c>
      <c r="B42" s="12">
        <v>0.0</v>
      </c>
      <c r="C42" s="13">
        <v>0.441776</v>
      </c>
      <c r="D42" s="13">
        <v>1.0</v>
      </c>
      <c r="E42" s="12">
        <v>0.292542</v>
      </c>
      <c r="F42" s="12">
        <v>0.702042</v>
      </c>
      <c r="G42" s="12">
        <v>0.0</v>
      </c>
      <c r="H42" s="12">
        <v>0.261679</v>
      </c>
      <c r="I42" s="12">
        <v>0.322323</v>
      </c>
      <c r="J42" s="12">
        <v>1.0</v>
      </c>
      <c r="K42" s="12">
        <v>0.370926</v>
      </c>
      <c r="L42" s="12">
        <v>0.666796</v>
      </c>
      <c r="M42" s="12">
        <v>0.208466</v>
      </c>
      <c r="N42" s="12">
        <v>0.0</v>
      </c>
      <c r="O42" s="12">
        <v>0.331263</v>
      </c>
      <c r="P42" s="12">
        <v>1.0</v>
      </c>
      <c r="Q42" s="12">
        <v>0.356347</v>
      </c>
      <c r="R42" s="12">
        <v>0.645488</v>
      </c>
      <c r="S42" s="12">
        <v>0.0</v>
      </c>
      <c r="T42" s="13">
        <v>1.0</v>
      </c>
      <c r="U42" s="12">
        <v>0.287063</v>
      </c>
      <c r="V42" s="13">
        <v>0.818236</v>
      </c>
      <c r="W42" s="12">
        <v>0.336245</v>
      </c>
      <c r="X42" s="12">
        <v>0.433909</v>
      </c>
      <c r="Y42" s="12" t="s">
        <v>104</v>
      </c>
      <c r="Z42" s="12" t="s">
        <v>105</v>
      </c>
      <c r="AA42" s="12" t="s">
        <v>104</v>
      </c>
    </row>
    <row r="43" ht="14.25" customHeight="1">
      <c r="A43" s="12">
        <v>0.279773</v>
      </c>
      <c r="B43" s="12">
        <v>0.0</v>
      </c>
      <c r="C43" s="13">
        <v>0.462831</v>
      </c>
      <c r="D43" s="13">
        <v>1.0</v>
      </c>
      <c r="E43" s="12">
        <v>0.290083</v>
      </c>
      <c r="F43" s="12">
        <v>0.479361</v>
      </c>
      <c r="G43" s="12">
        <v>0.0</v>
      </c>
      <c r="H43" s="12">
        <v>0.129664</v>
      </c>
      <c r="I43" s="12">
        <v>0.35232</v>
      </c>
      <c r="J43" s="12">
        <v>1.0</v>
      </c>
      <c r="K43" s="12">
        <v>0.397185</v>
      </c>
      <c r="L43" s="12">
        <v>0.573626</v>
      </c>
      <c r="M43" s="12">
        <v>0.133805</v>
      </c>
      <c r="N43" s="12">
        <v>0.0</v>
      </c>
      <c r="O43" s="12">
        <v>0.525637</v>
      </c>
      <c r="P43" s="12">
        <v>1.0</v>
      </c>
      <c r="Q43" s="12">
        <v>0.379423</v>
      </c>
      <c r="R43" s="12">
        <v>0.360407</v>
      </c>
      <c r="S43" s="12">
        <v>0.0</v>
      </c>
      <c r="T43" s="13">
        <v>0.995501</v>
      </c>
      <c r="U43" s="12">
        <v>0.200959</v>
      </c>
      <c r="V43" s="13">
        <v>1.0</v>
      </c>
      <c r="W43" s="12">
        <v>0.220316</v>
      </c>
      <c r="X43" s="12">
        <v>0.685103</v>
      </c>
      <c r="Y43" s="12" t="s">
        <v>106</v>
      </c>
      <c r="Z43" s="12" t="s">
        <v>107</v>
      </c>
      <c r="AA43" s="12" t="s">
        <v>106</v>
      </c>
    </row>
    <row r="44" ht="14.25" customHeight="1">
      <c r="A44" s="12">
        <v>0.0</v>
      </c>
      <c r="B44" s="12">
        <v>0.0272244</v>
      </c>
      <c r="C44" s="13">
        <v>0.919157</v>
      </c>
      <c r="D44" s="13">
        <v>1.0</v>
      </c>
      <c r="E44" s="12">
        <v>0.00703992</v>
      </c>
      <c r="F44" s="12">
        <v>0.0518113</v>
      </c>
      <c r="G44" s="12">
        <v>0.0729219</v>
      </c>
      <c r="H44" s="12">
        <v>0.0</v>
      </c>
      <c r="I44" s="12">
        <v>0.34454</v>
      </c>
      <c r="J44" s="12">
        <v>0.34872</v>
      </c>
      <c r="K44" s="12">
        <v>0.302306</v>
      </c>
      <c r="L44" s="12">
        <v>1.0</v>
      </c>
      <c r="M44" s="12">
        <v>0.0</v>
      </c>
      <c r="N44" s="12">
        <v>0.257236</v>
      </c>
      <c r="O44" s="12">
        <v>0.745662</v>
      </c>
      <c r="P44" s="12">
        <v>1.0</v>
      </c>
      <c r="Q44" s="12">
        <v>0.247855</v>
      </c>
      <c r="R44" s="12">
        <v>0.0990068</v>
      </c>
      <c r="S44" s="12">
        <v>0.0391054</v>
      </c>
      <c r="T44" s="13">
        <v>1.0</v>
      </c>
      <c r="U44" s="12">
        <v>0.799311</v>
      </c>
      <c r="V44" s="13">
        <v>0.899656</v>
      </c>
      <c r="W44" s="12">
        <v>0.206708</v>
      </c>
      <c r="X44" s="12">
        <v>0.0</v>
      </c>
      <c r="Y44" s="12" t="s">
        <v>108</v>
      </c>
      <c r="Z44" s="12" t="s">
        <v>109</v>
      </c>
      <c r="AA44" s="12" t="s">
        <v>108</v>
      </c>
    </row>
    <row r="45" ht="14.25" customHeight="1">
      <c r="A45" s="12">
        <v>0.174484</v>
      </c>
      <c r="B45" s="12">
        <v>0.0</v>
      </c>
      <c r="C45" s="13">
        <v>0.84333</v>
      </c>
      <c r="D45" s="13">
        <v>1.0</v>
      </c>
      <c r="E45" s="12">
        <v>0.282279</v>
      </c>
      <c r="F45" s="12">
        <v>0.610384</v>
      </c>
      <c r="G45" s="12">
        <v>0.0</v>
      </c>
      <c r="H45" s="12">
        <v>0.374709</v>
      </c>
      <c r="I45" s="12">
        <v>0.150112</v>
      </c>
      <c r="J45" s="12">
        <v>1.0</v>
      </c>
      <c r="K45" s="12">
        <v>0.260455</v>
      </c>
      <c r="L45" s="12">
        <v>0.553908</v>
      </c>
      <c r="M45" s="12">
        <v>0.161693</v>
      </c>
      <c r="N45" s="12">
        <v>0.0</v>
      </c>
      <c r="O45" s="12">
        <v>0.867051</v>
      </c>
      <c r="P45" s="12">
        <v>1.0</v>
      </c>
      <c r="Q45" s="12">
        <v>0.350977</v>
      </c>
      <c r="R45" s="12">
        <v>0.347684</v>
      </c>
      <c r="S45" s="12">
        <v>0.0</v>
      </c>
      <c r="T45" s="13">
        <v>0.704664</v>
      </c>
      <c r="U45" s="12">
        <v>0.142993</v>
      </c>
      <c r="V45" s="13">
        <v>1.0</v>
      </c>
      <c r="W45" s="12">
        <v>0.00997107</v>
      </c>
      <c r="X45" s="12">
        <v>0.574728</v>
      </c>
      <c r="Y45" s="12" t="s">
        <v>110</v>
      </c>
      <c r="Z45" s="12" t="s">
        <v>111</v>
      </c>
      <c r="AA45" s="12" t="s">
        <v>110</v>
      </c>
    </row>
    <row r="46" ht="14.25" customHeight="1">
      <c r="A46" s="12">
        <v>0.240528</v>
      </c>
      <c r="B46" s="12">
        <v>0.0</v>
      </c>
      <c r="C46" s="13">
        <v>0.862362</v>
      </c>
      <c r="D46" s="13">
        <v>1.0</v>
      </c>
      <c r="E46" s="12">
        <v>0.309888</v>
      </c>
      <c r="F46" s="12">
        <v>0.327813</v>
      </c>
      <c r="G46" s="12">
        <v>0.0</v>
      </c>
      <c r="H46" s="12">
        <v>0.033112</v>
      </c>
      <c r="I46" s="12">
        <v>0.279659</v>
      </c>
      <c r="J46" s="12">
        <v>1.0</v>
      </c>
      <c r="K46" s="12">
        <v>0.277061</v>
      </c>
      <c r="L46" s="12">
        <v>0.308563</v>
      </c>
      <c r="M46" s="12">
        <v>0.0</v>
      </c>
      <c r="N46" s="12">
        <v>0.0327631</v>
      </c>
      <c r="O46" s="12">
        <v>0.29177</v>
      </c>
      <c r="P46" s="12">
        <v>1.0</v>
      </c>
      <c r="Q46" s="12">
        <v>0.36066</v>
      </c>
      <c r="R46" s="12">
        <v>0.464398</v>
      </c>
      <c r="S46" s="12">
        <v>0.0</v>
      </c>
      <c r="T46" s="13">
        <v>1.0</v>
      </c>
      <c r="U46" s="12">
        <v>0.62427</v>
      </c>
      <c r="V46" s="13">
        <v>0.747628</v>
      </c>
      <c r="W46" s="12">
        <v>0.16583</v>
      </c>
      <c r="X46" s="12">
        <v>0.197642</v>
      </c>
      <c r="Y46" s="12" t="s">
        <v>112</v>
      </c>
      <c r="Z46" s="12" t="s">
        <v>113</v>
      </c>
      <c r="AA46" s="12" t="s">
        <v>112</v>
      </c>
    </row>
    <row r="47" ht="14.25" customHeight="1">
      <c r="A47" s="12">
        <v>0.194634</v>
      </c>
      <c r="B47" s="12">
        <v>0.0</v>
      </c>
      <c r="C47" s="13">
        <v>0.82011</v>
      </c>
      <c r="D47" s="13">
        <v>1.0</v>
      </c>
      <c r="E47" s="12">
        <v>0.248915</v>
      </c>
      <c r="F47" s="12">
        <v>0.284081</v>
      </c>
      <c r="G47" s="12">
        <v>0.0</v>
      </c>
      <c r="H47" s="12">
        <v>0.0326592</v>
      </c>
      <c r="I47" s="12">
        <v>0.272802</v>
      </c>
      <c r="J47" s="12">
        <v>1.0</v>
      </c>
      <c r="K47" s="12">
        <v>0.205623</v>
      </c>
      <c r="L47" s="12">
        <v>0.37077</v>
      </c>
      <c r="M47" s="12">
        <v>0.0</v>
      </c>
      <c r="N47" s="12">
        <v>0.0324426</v>
      </c>
      <c r="O47" s="12">
        <v>0.53733</v>
      </c>
      <c r="P47" s="12">
        <v>1.0</v>
      </c>
      <c r="Q47" s="12">
        <v>0.277496</v>
      </c>
      <c r="R47" s="12">
        <v>0.267537</v>
      </c>
      <c r="S47" s="12">
        <v>0.0</v>
      </c>
      <c r="T47" s="13">
        <v>0.663345</v>
      </c>
      <c r="U47" s="12">
        <v>0.31517</v>
      </c>
      <c r="V47" s="13">
        <v>1.0</v>
      </c>
      <c r="W47" s="12">
        <v>0.189943</v>
      </c>
      <c r="X47" s="12">
        <v>0.38994</v>
      </c>
      <c r="Y47" s="12" t="s">
        <v>114</v>
      </c>
      <c r="Z47" s="12" t="s">
        <v>115</v>
      </c>
      <c r="AA47" s="12" t="s">
        <v>114</v>
      </c>
    </row>
    <row r="48" ht="14.25" customHeight="1">
      <c r="A48" s="12">
        <v>0.229346</v>
      </c>
      <c r="B48" s="12">
        <v>0.0</v>
      </c>
      <c r="C48" s="13">
        <v>1.0</v>
      </c>
      <c r="D48" s="13">
        <v>0.949659</v>
      </c>
      <c r="E48" s="12">
        <v>0.419577</v>
      </c>
      <c r="F48" s="12">
        <v>0.321544</v>
      </c>
      <c r="G48" s="12">
        <v>0.0</v>
      </c>
      <c r="H48" s="12">
        <v>0.089851</v>
      </c>
      <c r="I48" s="12">
        <v>0.244269</v>
      </c>
      <c r="J48" s="12">
        <v>1.0</v>
      </c>
      <c r="K48" s="12">
        <v>0.583203</v>
      </c>
      <c r="L48" s="12">
        <v>0.346122</v>
      </c>
      <c r="M48" s="12">
        <v>0.241085</v>
      </c>
      <c r="N48" s="12">
        <v>0.0</v>
      </c>
      <c r="O48" s="12">
        <v>0.388879</v>
      </c>
      <c r="P48" s="12">
        <v>1.0</v>
      </c>
      <c r="Q48" s="12">
        <v>0.422274</v>
      </c>
      <c r="R48" s="12">
        <v>0.219127</v>
      </c>
      <c r="S48" s="12">
        <v>0.0</v>
      </c>
      <c r="T48" s="13">
        <v>0.774535</v>
      </c>
      <c r="U48" s="12">
        <v>0.584142</v>
      </c>
      <c r="V48" s="13">
        <v>1.0</v>
      </c>
      <c r="W48" s="12">
        <v>0.285803</v>
      </c>
      <c r="X48" s="12">
        <v>0.204924</v>
      </c>
      <c r="Y48" s="12" t="s">
        <v>116</v>
      </c>
      <c r="Z48" s="12" t="s">
        <v>117</v>
      </c>
      <c r="AA48" s="12" t="s">
        <v>116</v>
      </c>
    </row>
    <row r="49" ht="14.25" customHeight="1">
      <c r="A49" s="12">
        <v>0.0203574</v>
      </c>
      <c r="B49" s="12">
        <v>0.0</v>
      </c>
      <c r="C49" s="13">
        <v>0.854483</v>
      </c>
      <c r="D49" s="13">
        <v>1.0</v>
      </c>
      <c r="E49" s="12">
        <v>0.0386257</v>
      </c>
      <c r="F49" s="12">
        <v>0.0671399</v>
      </c>
      <c r="G49" s="12">
        <v>0.0</v>
      </c>
      <c r="H49" s="12">
        <v>0.211558</v>
      </c>
      <c r="I49" s="12">
        <v>0.533208</v>
      </c>
      <c r="J49" s="12">
        <v>1.0</v>
      </c>
      <c r="K49" s="12">
        <v>0.252233</v>
      </c>
      <c r="L49" s="12">
        <v>0.302531</v>
      </c>
      <c r="M49" s="12">
        <v>0.0</v>
      </c>
      <c r="N49" s="12">
        <v>0.0245142</v>
      </c>
      <c r="O49" s="12">
        <v>0.425748</v>
      </c>
      <c r="P49" s="12">
        <v>1.0</v>
      </c>
      <c r="Q49" s="12">
        <v>0.049271</v>
      </c>
      <c r="R49" s="12">
        <v>0.0551914</v>
      </c>
      <c r="S49" s="12">
        <v>0.0</v>
      </c>
      <c r="T49" s="13">
        <v>0.640402</v>
      </c>
      <c r="U49" s="12">
        <v>0.545534</v>
      </c>
      <c r="V49" s="13">
        <v>1.0</v>
      </c>
      <c r="W49" s="12">
        <v>0.240563</v>
      </c>
      <c r="X49" s="12">
        <v>0.266171</v>
      </c>
      <c r="Y49" s="12" t="s">
        <v>118</v>
      </c>
      <c r="Z49" s="12" t="s">
        <v>119</v>
      </c>
      <c r="AA49" s="12" t="s">
        <v>118</v>
      </c>
    </row>
    <row r="50" ht="14.25" customHeight="1">
      <c r="A50" s="12">
        <v>7.97115E-4</v>
      </c>
      <c r="B50" s="12">
        <v>0.0</v>
      </c>
      <c r="C50" s="13">
        <v>0.901978</v>
      </c>
      <c r="D50" s="13">
        <v>1.0</v>
      </c>
      <c r="E50" s="12">
        <v>0.358936</v>
      </c>
      <c r="F50" s="12">
        <v>0.0132992</v>
      </c>
      <c r="G50" s="12">
        <v>0.19725</v>
      </c>
      <c r="H50" s="12">
        <v>0.0</v>
      </c>
      <c r="I50" s="12">
        <v>0.420802</v>
      </c>
      <c r="J50" s="12">
        <v>1.0</v>
      </c>
      <c r="K50" s="12">
        <v>0.606163</v>
      </c>
      <c r="L50" s="12">
        <v>0.326391</v>
      </c>
      <c r="M50" s="12">
        <v>0.0</v>
      </c>
      <c r="N50" s="12">
        <v>0.264515</v>
      </c>
      <c r="O50" s="12">
        <v>0.73037</v>
      </c>
      <c r="P50" s="12">
        <v>1.0</v>
      </c>
      <c r="Q50" s="12">
        <v>0.445894</v>
      </c>
      <c r="R50" s="12">
        <v>0.462005</v>
      </c>
      <c r="S50" s="12">
        <v>0.0</v>
      </c>
      <c r="T50" s="13">
        <v>0.964342</v>
      </c>
      <c r="U50" s="12">
        <v>0.515047</v>
      </c>
      <c r="V50" s="13">
        <v>1.0</v>
      </c>
      <c r="W50" s="12">
        <v>0.271191</v>
      </c>
      <c r="X50" s="12">
        <v>0.251981</v>
      </c>
      <c r="Y50" s="12" t="s">
        <v>120</v>
      </c>
      <c r="Z50" s="12" t="s">
        <v>121</v>
      </c>
      <c r="AA50" s="12" t="s">
        <v>120</v>
      </c>
    </row>
    <row r="51" ht="14.25" customHeight="1">
      <c r="A51" s="12">
        <v>0.0</v>
      </c>
      <c r="B51" s="12">
        <v>0.104526</v>
      </c>
      <c r="C51" s="13">
        <v>0.648754</v>
      </c>
      <c r="D51" s="13">
        <v>1.0</v>
      </c>
      <c r="E51" s="12">
        <v>0.273371</v>
      </c>
      <c r="F51" s="12">
        <v>0.337595</v>
      </c>
      <c r="G51" s="12">
        <v>0.0341205</v>
      </c>
      <c r="H51" s="12">
        <v>0.0</v>
      </c>
      <c r="I51" s="12">
        <v>0.457666</v>
      </c>
      <c r="J51" s="12">
        <v>1.0</v>
      </c>
      <c r="K51" s="12">
        <v>0.325283</v>
      </c>
      <c r="L51" s="12">
        <v>0.329685</v>
      </c>
      <c r="M51" s="12">
        <v>0.0</v>
      </c>
      <c r="N51" s="12">
        <v>0.120969</v>
      </c>
      <c r="O51" s="12">
        <v>0.651181</v>
      </c>
      <c r="P51" s="12">
        <v>1.0</v>
      </c>
      <c r="Q51" s="12">
        <v>0.153986</v>
      </c>
      <c r="R51" s="12">
        <v>0.524093</v>
      </c>
      <c r="S51" s="12">
        <v>0.0</v>
      </c>
      <c r="T51" s="13">
        <v>0.78891</v>
      </c>
      <c r="U51" s="12">
        <v>0.97846</v>
      </c>
      <c r="V51" s="13">
        <v>1.0</v>
      </c>
      <c r="W51" s="12">
        <v>0.200227</v>
      </c>
      <c r="X51" s="12">
        <v>0.572897</v>
      </c>
      <c r="Y51" s="12" t="s">
        <v>122</v>
      </c>
      <c r="Z51" s="12" t="s">
        <v>123</v>
      </c>
      <c r="AA51" s="12" t="s">
        <v>122</v>
      </c>
    </row>
    <row r="52" ht="14.25" customHeight="1">
      <c r="A52" s="12">
        <v>0.0</v>
      </c>
      <c r="B52" s="12">
        <v>0.200344</v>
      </c>
      <c r="C52" s="13">
        <v>0.949346</v>
      </c>
      <c r="D52" s="13">
        <v>1.0</v>
      </c>
      <c r="E52" s="12">
        <v>0.298441</v>
      </c>
      <c r="F52" s="12">
        <v>0.245471</v>
      </c>
      <c r="G52" s="12">
        <v>0.0429498</v>
      </c>
      <c r="H52" s="12">
        <v>0.0</v>
      </c>
      <c r="I52" s="12">
        <v>0.54125</v>
      </c>
      <c r="J52" s="12">
        <v>1.0</v>
      </c>
      <c r="K52" s="12">
        <v>0.358368</v>
      </c>
      <c r="L52" s="12">
        <v>0.241767</v>
      </c>
      <c r="M52" s="12">
        <v>0.0</v>
      </c>
      <c r="N52" s="12">
        <v>0.0288789</v>
      </c>
      <c r="O52" s="12">
        <v>0.567932</v>
      </c>
      <c r="P52" s="12">
        <v>1.0</v>
      </c>
      <c r="Q52" s="12">
        <v>0.306331</v>
      </c>
      <c r="R52" s="12">
        <v>0.269263</v>
      </c>
      <c r="S52" s="12">
        <v>0.0</v>
      </c>
      <c r="T52" s="13">
        <v>1.0</v>
      </c>
      <c r="U52" s="12">
        <v>0.468766</v>
      </c>
      <c r="V52" s="13">
        <v>0.843242</v>
      </c>
      <c r="W52" s="12">
        <v>0.185366</v>
      </c>
      <c r="X52" s="12">
        <v>0.162044</v>
      </c>
      <c r="Y52" s="12" t="s">
        <v>124</v>
      </c>
      <c r="Z52" s="12" t="s">
        <v>125</v>
      </c>
      <c r="AA52" s="12" t="s">
        <v>124</v>
      </c>
    </row>
    <row r="53" ht="14.25" customHeight="1">
      <c r="A53" s="12">
        <v>0.137531</v>
      </c>
      <c r="B53" s="12">
        <v>0.0</v>
      </c>
      <c r="C53" s="13">
        <v>0.891026</v>
      </c>
      <c r="D53" s="13">
        <v>1.0</v>
      </c>
      <c r="E53" s="12">
        <v>0.240876</v>
      </c>
      <c r="F53" s="12">
        <v>0.31291</v>
      </c>
      <c r="G53" s="12">
        <v>0.163485</v>
      </c>
      <c r="H53" s="12">
        <v>0.0</v>
      </c>
      <c r="I53" s="12">
        <v>0.340122</v>
      </c>
      <c r="J53" s="12">
        <v>1.0</v>
      </c>
      <c r="K53" s="12">
        <v>0.378865</v>
      </c>
      <c r="L53" s="12">
        <v>0.432605</v>
      </c>
      <c r="M53" s="12">
        <v>0.0</v>
      </c>
      <c r="N53" s="12">
        <v>0.0721478</v>
      </c>
      <c r="O53" s="12">
        <v>0.485826</v>
      </c>
      <c r="P53" s="12">
        <v>1.0</v>
      </c>
      <c r="Q53" s="12">
        <v>0.313085</v>
      </c>
      <c r="R53" s="12">
        <v>0.331304</v>
      </c>
      <c r="S53" s="12">
        <v>0.0</v>
      </c>
      <c r="T53" s="13">
        <v>1.0</v>
      </c>
      <c r="U53" s="12">
        <v>0.420552</v>
      </c>
      <c r="V53" s="13">
        <v>0.85346</v>
      </c>
      <c r="W53" s="12">
        <v>0.28487</v>
      </c>
      <c r="X53" s="12">
        <v>0.270656</v>
      </c>
      <c r="Y53" s="12" t="s">
        <v>126</v>
      </c>
      <c r="Z53" s="12" t="s">
        <v>127</v>
      </c>
      <c r="AA53" s="12" t="s">
        <v>126</v>
      </c>
    </row>
    <row r="54" ht="14.25" customHeight="1">
      <c r="A54" s="12">
        <v>0.101653</v>
      </c>
      <c r="B54" s="12">
        <v>0.0</v>
      </c>
      <c r="C54" s="13">
        <v>0.881996</v>
      </c>
      <c r="D54" s="13">
        <v>1.0</v>
      </c>
      <c r="E54" s="12">
        <v>0.358845</v>
      </c>
      <c r="F54" s="12">
        <v>0.0841948</v>
      </c>
      <c r="G54" s="12">
        <v>0.0219845</v>
      </c>
      <c r="H54" s="12">
        <v>0.0</v>
      </c>
      <c r="I54" s="12">
        <v>0.571911</v>
      </c>
      <c r="J54" s="12">
        <v>1.0</v>
      </c>
      <c r="K54" s="12">
        <v>0.683774</v>
      </c>
      <c r="L54" s="12">
        <v>0.330907</v>
      </c>
      <c r="M54" s="12">
        <v>0.0</v>
      </c>
      <c r="N54" s="12">
        <v>0.240735</v>
      </c>
      <c r="O54" s="12">
        <v>0.44498</v>
      </c>
      <c r="P54" s="12">
        <v>1.0</v>
      </c>
      <c r="Q54" s="12">
        <v>0.450701</v>
      </c>
      <c r="R54" s="12">
        <v>0.327519</v>
      </c>
      <c r="S54" s="12">
        <v>0.0</v>
      </c>
      <c r="T54" s="13">
        <v>0.727385</v>
      </c>
      <c r="U54" s="12">
        <v>0.51379</v>
      </c>
      <c r="V54" s="13">
        <v>1.0</v>
      </c>
      <c r="W54" s="12">
        <v>0.445985</v>
      </c>
      <c r="X54" s="12">
        <v>0.228203</v>
      </c>
      <c r="Y54" s="12" t="s">
        <v>128</v>
      </c>
      <c r="Z54" s="12" t="s">
        <v>129</v>
      </c>
      <c r="AA54" s="12" t="s">
        <v>128</v>
      </c>
    </row>
    <row r="55" ht="14.25" customHeight="1">
      <c r="A55" s="12">
        <v>0.0860048</v>
      </c>
      <c r="B55" s="12">
        <v>0.0</v>
      </c>
      <c r="C55" s="13">
        <v>0.913033</v>
      </c>
      <c r="D55" s="13">
        <v>1.0</v>
      </c>
      <c r="E55" s="12">
        <v>0.288248</v>
      </c>
      <c r="F55" s="12">
        <v>0.140634</v>
      </c>
      <c r="G55" s="12">
        <v>0.0</v>
      </c>
      <c r="H55" s="12">
        <v>0.00279951</v>
      </c>
      <c r="I55" s="12">
        <v>0.666725</v>
      </c>
      <c r="J55" s="12">
        <v>1.0</v>
      </c>
      <c r="K55" s="12">
        <v>0.618089</v>
      </c>
      <c r="L55" s="12">
        <v>0.273651</v>
      </c>
      <c r="M55" s="12">
        <v>0.0247674</v>
      </c>
      <c r="N55" s="12">
        <v>0.0</v>
      </c>
      <c r="O55" s="12">
        <v>0.468283</v>
      </c>
      <c r="P55" s="12">
        <v>1.0</v>
      </c>
      <c r="Q55" s="12">
        <v>0.214228</v>
      </c>
      <c r="R55" s="12">
        <v>0.154649</v>
      </c>
      <c r="S55" s="12">
        <v>0.0</v>
      </c>
      <c r="T55" s="13">
        <v>0.862105</v>
      </c>
      <c r="U55" s="12">
        <v>0.687378</v>
      </c>
      <c r="V55" s="13">
        <v>1.0</v>
      </c>
      <c r="W55" s="12">
        <v>0.313408</v>
      </c>
      <c r="X55" s="12">
        <v>0.218445</v>
      </c>
      <c r="Y55" s="12" t="s">
        <v>130</v>
      </c>
      <c r="Z55" s="12" t="s">
        <v>131</v>
      </c>
      <c r="AA55" s="12" t="s">
        <v>130</v>
      </c>
    </row>
    <row r="56" ht="14.25" customHeight="1">
      <c r="A56" s="12">
        <v>0.0</v>
      </c>
      <c r="B56" s="12">
        <v>0.223377</v>
      </c>
      <c r="C56" s="13">
        <v>0.843604</v>
      </c>
      <c r="D56" s="13">
        <v>1.0</v>
      </c>
      <c r="E56" s="12">
        <v>0.239283</v>
      </c>
      <c r="F56" s="12">
        <v>0.279775</v>
      </c>
      <c r="G56" s="12">
        <v>0.0575633</v>
      </c>
      <c r="H56" s="12">
        <v>0.0</v>
      </c>
      <c r="I56" s="12">
        <v>0.440103</v>
      </c>
      <c r="J56" s="12">
        <v>1.0</v>
      </c>
      <c r="K56" s="12">
        <v>0.307148</v>
      </c>
      <c r="L56" s="12">
        <v>0.406099</v>
      </c>
      <c r="M56" s="12">
        <v>0.0</v>
      </c>
      <c r="N56" s="12">
        <v>0.372191</v>
      </c>
      <c r="O56" s="12">
        <v>0.484405</v>
      </c>
      <c r="P56" s="12">
        <v>1.0</v>
      </c>
      <c r="Q56" s="12">
        <v>0.350298</v>
      </c>
      <c r="R56" s="12">
        <v>0.350664</v>
      </c>
      <c r="S56" s="12">
        <v>0.0</v>
      </c>
      <c r="T56" s="13">
        <v>0.632131</v>
      </c>
      <c r="U56" s="12">
        <v>0.413457</v>
      </c>
      <c r="V56" s="13">
        <v>1.0</v>
      </c>
      <c r="W56" s="12">
        <v>0.205611</v>
      </c>
      <c r="X56" s="12">
        <v>0.238882</v>
      </c>
      <c r="Y56" s="12" t="s">
        <v>132</v>
      </c>
      <c r="Z56" s="12" t="s">
        <v>133</v>
      </c>
      <c r="AA56" s="12" t="s">
        <v>132</v>
      </c>
    </row>
    <row r="57" ht="14.25" customHeight="1">
      <c r="A57" s="12">
        <v>0.0</v>
      </c>
      <c r="B57" s="12">
        <v>0.0347166</v>
      </c>
      <c r="C57" s="13">
        <v>0.736571</v>
      </c>
      <c r="D57" s="13">
        <v>1.0</v>
      </c>
      <c r="E57" s="12">
        <v>0.290616</v>
      </c>
      <c r="F57" s="12">
        <v>0.173207</v>
      </c>
      <c r="G57" s="12">
        <v>0.0</v>
      </c>
      <c r="H57" s="12">
        <v>0.0641075</v>
      </c>
      <c r="I57" s="12">
        <v>0.323862</v>
      </c>
      <c r="J57" s="12">
        <v>1.0</v>
      </c>
      <c r="K57" s="12">
        <v>0.483724</v>
      </c>
      <c r="L57" s="12">
        <v>0.44092</v>
      </c>
      <c r="M57" s="12">
        <v>0.0</v>
      </c>
      <c r="N57" s="12">
        <v>0.0266788</v>
      </c>
      <c r="O57" s="12">
        <v>0.413882</v>
      </c>
      <c r="P57" s="12">
        <v>1.0</v>
      </c>
      <c r="Q57" s="12">
        <v>0.322609</v>
      </c>
      <c r="R57" s="12">
        <v>0.264444</v>
      </c>
      <c r="S57" s="12">
        <v>0.0</v>
      </c>
      <c r="T57" s="13">
        <v>0.882703</v>
      </c>
      <c r="U57" s="12">
        <v>0.208248</v>
      </c>
      <c r="V57" s="13">
        <v>1.0</v>
      </c>
      <c r="W57" s="12">
        <v>0.159375</v>
      </c>
      <c r="X57" s="12">
        <v>0.139825</v>
      </c>
      <c r="Y57" s="12" t="s">
        <v>134</v>
      </c>
      <c r="Z57" s="12" t="s">
        <v>135</v>
      </c>
      <c r="AA57" s="12" t="s">
        <v>134</v>
      </c>
    </row>
    <row r="58" ht="14.25" customHeight="1">
      <c r="A58" s="12">
        <v>0.0102647</v>
      </c>
      <c r="B58" s="12">
        <v>0.0</v>
      </c>
      <c r="C58" s="13">
        <v>0.464732</v>
      </c>
      <c r="D58" s="13">
        <v>1.0</v>
      </c>
      <c r="E58" s="12">
        <v>0.443659</v>
      </c>
      <c r="F58" s="12">
        <v>0.3704</v>
      </c>
      <c r="G58" s="12">
        <v>0.0</v>
      </c>
      <c r="H58" s="12">
        <v>0.00516245</v>
      </c>
      <c r="I58" s="12">
        <v>0.0600335</v>
      </c>
      <c r="J58" s="12">
        <v>1.0</v>
      </c>
      <c r="K58" s="12">
        <v>0.214696</v>
      </c>
      <c r="L58" s="12">
        <v>0.280556</v>
      </c>
      <c r="M58" s="12">
        <v>0.0</v>
      </c>
      <c r="N58" s="12">
        <v>0.00103056</v>
      </c>
      <c r="O58" s="12">
        <v>0.0151728</v>
      </c>
      <c r="P58" s="12">
        <v>1.0</v>
      </c>
      <c r="Q58" s="12">
        <v>0.416239</v>
      </c>
      <c r="R58" s="12">
        <v>0.359866</v>
      </c>
      <c r="S58" s="12">
        <v>0.0</v>
      </c>
      <c r="T58" s="13">
        <v>0.477618</v>
      </c>
      <c r="U58" s="12">
        <v>0.0191428</v>
      </c>
      <c r="V58" s="13">
        <v>1.0</v>
      </c>
      <c r="W58" s="12">
        <v>0.214524</v>
      </c>
      <c r="X58" s="12">
        <v>0.411765</v>
      </c>
      <c r="Y58" s="12" t="s">
        <v>136</v>
      </c>
      <c r="Z58" s="12" t="s">
        <v>137</v>
      </c>
      <c r="AA58" s="12" t="s">
        <v>136</v>
      </c>
    </row>
    <row r="59" ht="14.25" customHeight="1">
      <c r="A59" s="12">
        <v>0.0</v>
      </c>
      <c r="B59" s="12">
        <v>0.125564</v>
      </c>
      <c r="C59" s="13">
        <v>0.617333</v>
      </c>
      <c r="D59" s="13">
        <v>1.0</v>
      </c>
      <c r="E59" s="12">
        <v>0.202487</v>
      </c>
      <c r="F59" s="12">
        <v>0.212634</v>
      </c>
      <c r="G59" s="12">
        <v>6.28609E-4</v>
      </c>
      <c r="H59" s="12">
        <v>0.0</v>
      </c>
      <c r="I59" s="12">
        <v>0.135863</v>
      </c>
      <c r="J59" s="12">
        <v>1.0</v>
      </c>
      <c r="K59" s="12">
        <v>0.353987</v>
      </c>
      <c r="L59" s="12">
        <v>0.179564</v>
      </c>
      <c r="M59" s="12">
        <v>0.0</v>
      </c>
      <c r="N59" s="12">
        <v>0.242463</v>
      </c>
      <c r="O59" s="12">
        <v>0.340111</v>
      </c>
      <c r="P59" s="12">
        <v>1.0</v>
      </c>
      <c r="Q59" s="12">
        <v>0.286309</v>
      </c>
      <c r="R59" s="12">
        <v>0.330229</v>
      </c>
      <c r="S59" s="12">
        <v>0.0</v>
      </c>
      <c r="T59" s="13">
        <v>0.624046</v>
      </c>
      <c r="U59" s="12">
        <v>0.203469</v>
      </c>
      <c r="V59" s="13">
        <v>1.0</v>
      </c>
      <c r="W59" s="12">
        <v>0.243157</v>
      </c>
      <c r="X59" s="12">
        <v>0.227282</v>
      </c>
      <c r="Y59" s="12" t="s">
        <v>138</v>
      </c>
      <c r="Z59" s="12" t="s">
        <v>139</v>
      </c>
      <c r="AA59" s="12" t="s">
        <v>138</v>
      </c>
    </row>
    <row r="60" ht="14.25" customHeight="1">
      <c r="A60" s="12">
        <v>0.0</v>
      </c>
      <c r="B60" s="12">
        <v>0.206154</v>
      </c>
      <c r="C60" s="13">
        <v>0.655308</v>
      </c>
      <c r="D60" s="13">
        <v>1.0</v>
      </c>
      <c r="E60" s="12">
        <v>0.281488</v>
      </c>
      <c r="F60" s="12">
        <v>0.260744</v>
      </c>
      <c r="G60" s="12">
        <v>0.198393</v>
      </c>
      <c r="H60" s="12">
        <v>0.0</v>
      </c>
      <c r="I60" s="12">
        <v>0.213237</v>
      </c>
      <c r="J60" s="12">
        <v>1.0</v>
      </c>
      <c r="K60" s="12">
        <v>0.280533</v>
      </c>
      <c r="L60" s="12">
        <v>0.359209</v>
      </c>
      <c r="M60" s="12">
        <v>0.0</v>
      </c>
      <c r="N60" s="12">
        <v>0.211024</v>
      </c>
      <c r="O60" s="12">
        <v>0.274515</v>
      </c>
      <c r="P60" s="12">
        <v>1.0</v>
      </c>
      <c r="Q60" s="12">
        <v>0.247462</v>
      </c>
      <c r="R60" s="12">
        <v>0.282369</v>
      </c>
      <c r="S60" s="12">
        <v>0.0</v>
      </c>
      <c r="T60" s="13">
        <v>0.584554</v>
      </c>
      <c r="U60" s="12">
        <v>0.121518</v>
      </c>
      <c r="V60" s="13">
        <v>1.0</v>
      </c>
      <c r="W60" s="12">
        <v>0.122335</v>
      </c>
      <c r="X60" s="12">
        <v>0.18415</v>
      </c>
      <c r="Y60" s="12" t="s">
        <v>140</v>
      </c>
      <c r="Z60" s="12" t="s">
        <v>141</v>
      </c>
      <c r="AA60" s="12" t="s">
        <v>140</v>
      </c>
    </row>
    <row r="61" ht="14.25" customHeight="1">
      <c r="A61" s="12">
        <v>0.0</v>
      </c>
      <c r="B61" s="12">
        <v>0.21211</v>
      </c>
      <c r="C61" s="13">
        <v>0.627063</v>
      </c>
      <c r="D61" s="13">
        <v>1.0</v>
      </c>
      <c r="E61" s="12">
        <v>0.269797</v>
      </c>
      <c r="F61" s="12">
        <v>0.286546</v>
      </c>
      <c r="G61" s="12">
        <v>0.0</v>
      </c>
      <c r="H61" s="12">
        <v>0.25898</v>
      </c>
      <c r="I61" s="12">
        <v>0.278254</v>
      </c>
      <c r="J61" s="12">
        <v>1.0</v>
      </c>
      <c r="K61" s="12">
        <v>0.287705</v>
      </c>
      <c r="L61" s="12">
        <v>0.314301</v>
      </c>
      <c r="M61" s="12">
        <v>0.0</v>
      </c>
      <c r="N61" s="12">
        <v>0.149146</v>
      </c>
      <c r="O61" s="12">
        <v>0.157825</v>
      </c>
      <c r="P61" s="12">
        <v>1.0</v>
      </c>
      <c r="Q61" s="12">
        <v>0.137958</v>
      </c>
      <c r="R61" s="12">
        <v>0.14062</v>
      </c>
      <c r="S61" s="12">
        <v>0.0</v>
      </c>
      <c r="T61" s="13">
        <v>0.704022</v>
      </c>
      <c r="U61" s="12">
        <v>0.257425</v>
      </c>
      <c r="V61" s="13">
        <v>1.0</v>
      </c>
      <c r="W61" s="12">
        <v>0.263543</v>
      </c>
      <c r="X61" s="12">
        <v>0.2674</v>
      </c>
      <c r="Y61" s="12" t="s">
        <v>142</v>
      </c>
      <c r="Z61" s="12" t="s">
        <v>143</v>
      </c>
      <c r="AA61" s="12" t="s">
        <v>142</v>
      </c>
    </row>
    <row r="62" ht="14.25" customHeight="1">
      <c r="A62" s="12">
        <v>0.101188</v>
      </c>
      <c r="B62" s="12">
        <v>0.0</v>
      </c>
      <c r="C62" s="13">
        <v>0.636309</v>
      </c>
      <c r="D62" s="13">
        <v>1.0</v>
      </c>
      <c r="E62" s="12">
        <v>0.315637</v>
      </c>
      <c r="F62" s="12">
        <v>0.303035</v>
      </c>
      <c r="G62" s="12">
        <v>0.0</v>
      </c>
      <c r="H62" s="12">
        <v>0.0175556</v>
      </c>
      <c r="I62" s="12">
        <v>0.305485</v>
      </c>
      <c r="J62" s="12">
        <v>1.0</v>
      </c>
      <c r="K62" s="12">
        <v>0.464112</v>
      </c>
      <c r="L62" s="12">
        <v>0.355256</v>
      </c>
      <c r="M62" s="12">
        <v>0.0</v>
      </c>
      <c r="N62" s="12">
        <v>0.015792</v>
      </c>
      <c r="O62" s="12">
        <v>0.277776</v>
      </c>
      <c r="P62" s="12">
        <v>1.0</v>
      </c>
      <c r="Q62" s="12">
        <v>0.277994</v>
      </c>
      <c r="R62" s="12">
        <v>0.27997</v>
      </c>
      <c r="S62" s="12">
        <v>0.0</v>
      </c>
      <c r="T62" s="13">
        <v>0.751832</v>
      </c>
      <c r="U62" s="12">
        <v>0.166809</v>
      </c>
      <c r="V62" s="13">
        <v>1.0</v>
      </c>
      <c r="W62" s="12">
        <v>0.186145</v>
      </c>
      <c r="X62" s="12">
        <v>0.22513</v>
      </c>
      <c r="Y62" s="12" t="s">
        <v>144</v>
      </c>
      <c r="Z62" s="12" t="s">
        <v>145</v>
      </c>
      <c r="AA62" s="12" t="s">
        <v>144</v>
      </c>
    </row>
    <row r="63" ht="14.25" customHeight="1">
      <c r="A63" s="12">
        <v>0.0122588</v>
      </c>
      <c r="B63" s="12">
        <v>0.0</v>
      </c>
      <c r="C63" s="13">
        <v>0.634635</v>
      </c>
      <c r="D63" s="13">
        <v>1.0</v>
      </c>
      <c r="E63" s="12">
        <v>0.249337</v>
      </c>
      <c r="F63" s="12">
        <v>0.566434</v>
      </c>
      <c r="G63" s="12">
        <v>0.0</v>
      </c>
      <c r="H63" s="12">
        <v>0.207202</v>
      </c>
      <c r="I63" s="12">
        <v>0.227415</v>
      </c>
      <c r="J63" s="12">
        <v>1.0</v>
      </c>
      <c r="K63" s="12">
        <v>0.312056</v>
      </c>
      <c r="L63" s="12">
        <v>0.366951</v>
      </c>
      <c r="M63" s="12">
        <v>0.033361</v>
      </c>
      <c r="N63" s="12">
        <v>0.0</v>
      </c>
      <c r="O63" s="12">
        <v>0.440366</v>
      </c>
      <c r="P63" s="12">
        <v>1.0</v>
      </c>
      <c r="Q63" s="12">
        <v>0.292485</v>
      </c>
      <c r="R63" s="12">
        <v>0.319287</v>
      </c>
      <c r="S63" s="12">
        <v>0.469425</v>
      </c>
      <c r="T63" s="13">
        <v>0.509427</v>
      </c>
      <c r="U63" s="12">
        <v>0.0685407</v>
      </c>
      <c r="V63" s="13">
        <v>1.0</v>
      </c>
      <c r="W63" s="12">
        <v>0.0</v>
      </c>
      <c r="X63" s="12">
        <v>0.125739</v>
      </c>
      <c r="Y63" s="12" t="s">
        <v>146</v>
      </c>
      <c r="Z63" s="12" t="s">
        <v>147</v>
      </c>
      <c r="AA63" s="12" t="s">
        <v>146</v>
      </c>
    </row>
    <row r="64" ht="14.25" customHeight="1">
      <c r="A64" s="12">
        <v>0.0</v>
      </c>
      <c r="B64" s="12">
        <v>0.091903</v>
      </c>
      <c r="C64" s="13">
        <v>0.687344</v>
      </c>
      <c r="D64" s="13">
        <v>1.0</v>
      </c>
      <c r="E64" s="12">
        <v>0.376469</v>
      </c>
      <c r="F64" s="12">
        <v>0.338166</v>
      </c>
      <c r="G64" s="12">
        <v>0.176352</v>
      </c>
      <c r="H64" s="12">
        <v>0.0</v>
      </c>
      <c r="I64" s="12">
        <v>0.116595</v>
      </c>
      <c r="J64" s="12">
        <v>1.0</v>
      </c>
      <c r="K64" s="12">
        <v>0.466617</v>
      </c>
      <c r="L64" s="12">
        <v>0.413544</v>
      </c>
      <c r="M64" s="12">
        <v>0.0</v>
      </c>
      <c r="N64" s="12">
        <v>0.300308</v>
      </c>
      <c r="O64" s="12">
        <v>0.381151</v>
      </c>
      <c r="P64" s="12">
        <v>1.0</v>
      </c>
      <c r="Q64" s="12">
        <v>0.390563</v>
      </c>
      <c r="R64" s="12">
        <v>0.384288</v>
      </c>
      <c r="S64" s="12">
        <v>0.0</v>
      </c>
      <c r="T64" s="13">
        <v>0.851704</v>
      </c>
      <c r="U64" s="12">
        <v>0.169034</v>
      </c>
      <c r="V64" s="13">
        <v>1.0</v>
      </c>
      <c r="W64" s="12">
        <v>0.30838</v>
      </c>
      <c r="X64" s="12">
        <v>0.16392</v>
      </c>
      <c r="Y64" s="12" t="s">
        <v>148</v>
      </c>
      <c r="Z64" s="12" t="s">
        <v>149</v>
      </c>
      <c r="AA64" s="12" t="s">
        <v>148</v>
      </c>
    </row>
    <row r="65" ht="14.25" customHeight="1">
      <c r="A65" s="12">
        <v>0.0</v>
      </c>
      <c r="B65" s="12">
        <v>0.14593</v>
      </c>
      <c r="C65" s="13">
        <v>0.536012</v>
      </c>
      <c r="D65" s="13">
        <v>1.0</v>
      </c>
      <c r="E65" s="12">
        <v>0.336866</v>
      </c>
      <c r="F65" s="12">
        <v>0.137266</v>
      </c>
      <c r="G65" s="12">
        <v>0.0</v>
      </c>
      <c r="H65" s="12">
        <v>0.184198</v>
      </c>
      <c r="I65" s="12">
        <v>0.171923</v>
      </c>
      <c r="J65" s="12">
        <v>1.0</v>
      </c>
      <c r="K65" s="12">
        <v>0.652651</v>
      </c>
      <c r="L65" s="12">
        <v>0.225725</v>
      </c>
      <c r="M65" s="12">
        <v>0.111043</v>
      </c>
      <c r="N65" s="12">
        <v>0.0</v>
      </c>
      <c r="O65" s="12">
        <v>0.338437</v>
      </c>
      <c r="P65" s="12">
        <v>1.0</v>
      </c>
      <c r="Q65" s="12">
        <v>0.420475</v>
      </c>
      <c r="R65" s="12">
        <v>0.391798</v>
      </c>
      <c r="S65" s="12">
        <v>0.0</v>
      </c>
      <c r="T65" s="13">
        <v>0.639173</v>
      </c>
      <c r="U65" s="12">
        <v>0.193098</v>
      </c>
      <c r="V65" s="13">
        <v>1.0</v>
      </c>
      <c r="W65" s="12">
        <v>0.484682</v>
      </c>
      <c r="X65" s="12">
        <v>0.247628</v>
      </c>
      <c r="Y65" s="12" t="s">
        <v>150</v>
      </c>
      <c r="Z65" s="12" t="s">
        <v>151</v>
      </c>
      <c r="AA65" s="12" t="s">
        <v>150</v>
      </c>
    </row>
    <row r="66" ht="14.25" customHeight="1">
      <c r="A66" s="12">
        <v>0.0</v>
      </c>
      <c r="B66" s="12">
        <v>0.271289</v>
      </c>
      <c r="C66" s="13">
        <v>0.337249</v>
      </c>
      <c r="D66" s="13">
        <v>1.0</v>
      </c>
      <c r="E66" s="12">
        <v>0.384693</v>
      </c>
      <c r="F66" s="12">
        <v>0.477208</v>
      </c>
      <c r="G66" s="12">
        <v>0.0</v>
      </c>
      <c r="H66" s="12">
        <v>0.210133</v>
      </c>
      <c r="I66" s="12">
        <v>0.25049</v>
      </c>
      <c r="J66" s="12">
        <v>1.0</v>
      </c>
      <c r="K66" s="12">
        <v>0.348494</v>
      </c>
      <c r="L66" s="12">
        <v>0.424895</v>
      </c>
      <c r="M66" s="12">
        <v>0.0</v>
      </c>
      <c r="N66" s="12">
        <v>0.0470337</v>
      </c>
      <c r="O66" s="12">
        <v>0.0585158</v>
      </c>
      <c r="P66" s="12">
        <v>1.0</v>
      </c>
      <c r="Q66" s="12">
        <v>0.15615</v>
      </c>
      <c r="R66" s="12">
        <v>0.126691</v>
      </c>
      <c r="S66" s="12">
        <v>0.0</v>
      </c>
      <c r="T66" s="13">
        <v>0.756885</v>
      </c>
      <c r="U66" s="12">
        <v>0.188171</v>
      </c>
      <c r="V66" s="13">
        <v>1.0</v>
      </c>
      <c r="W66" s="12">
        <v>0.271835</v>
      </c>
      <c r="X66" s="12">
        <v>0.427241</v>
      </c>
      <c r="Y66" s="12" t="s">
        <v>152</v>
      </c>
      <c r="Z66" s="12" t="s">
        <v>153</v>
      </c>
      <c r="AA66" s="12" t="s">
        <v>152</v>
      </c>
    </row>
    <row r="67" ht="14.25" customHeight="1">
      <c r="A67" s="12">
        <v>0.0</v>
      </c>
      <c r="B67" s="12">
        <v>0.225742</v>
      </c>
      <c r="C67" s="13">
        <v>0.623004</v>
      </c>
      <c r="D67" s="13">
        <v>1.0</v>
      </c>
      <c r="E67" s="12">
        <v>0.347332</v>
      </c>
      <c r="F67" s="12">
        <v>0.353041</v>
      </c>
      <c r="G67" s="12">
        <v>0.0</v>
      </c>
      <c r="H67" s="12">
        <v>0.376509</v>
      </c>
      <c r="I67" s="12">
        <v>0.427883</v>
      </c>
      <c r="J67" s="12">
        <v>1.0</v>
      </c>
      <c r="K67" s="12">
        <v>0.482768</v>
      </c>
      <c r="L67" s="12">
        <v>0.503241</v>
      </c>
      <c r="M67" s="12">
        <v>0.0</v>
      </c>
      <c r="N67" s="12">
        <v>0.0941861</v>
      </c>
      <c r="O67" s="12">
        <v>0.106283</v>
      </c>
      <c r="P67" s="12">
        <v>1.0</v>
      </c>
      <c r="Q67" s="12">
        <v>0.18844</v>
      </c>
      <c r="R67" s="12">
        <v>0.201761</v>
      </c>
      <c r="S67" s="12">
        <v>0.0</v>
      </c>
      <c r="T67" s="13">
        <v>1.0</v>
      </c>
      <c r="U67" s="12">
        <v>0.00729105</v>
      </c>
      <c r="V67" s="13">
        <v>0.992062</v>
      </c>
      <c r="W67" s="12">
        <v>0.111388</v>
      </c>
      <c r="X67" s="12">
        <v>0.173391</v>
      </c>
      <c r="Y67" s="12" t="s">
        <v>154</v>
      </c>
      <c r="Z67" s="12" t="s">
        <v>155</v>
      </c>
      <c r="AA67" s="12" t="s">
        <v>154</v>
      </c>
    </row>
    <row r="68" ht="14.25" customHeight="1">
      <c r="A68" s="12">
        <v>0.0</v>
      </c>
      <c r="B68" s="12">
        <v>0.16108</v>
      </c>
      <c r="C68" s="13">
        <v>0.5332</v>
      </c>
      <c r="D68" s="13">
        <v>1.0</v>
      </c>
      <c r="E68" s="12">
        <v>0.266941</v>
      </c>
      <c r="F68" s="12">
        <v>0.276531</v>
      </c>
      <c r="G68" s="12">
        <v>0.0</v>
      </c>
      <c r="H68" s="12">
        <v>0.269218</v>
      </c>
      <c r="I68" s="12">
        <v>0.386034</v>
      </c>
      <c r="J68" s="12">
        <v>1.0</v>
      </c>
      <c r="K68" s="12">
        <v>0.612369</v>
      </c>
      <c r="L68" s="12">
        <v>0.531349</v>
      </c>
      <c r="M68" s="12">
        <v>0.0</v>
      </c>
      <c r="N68" s="12">
        <v>0.187665</v>
      </c>
      <c r="O68" s="12">
        <v>0.301458</v>
      </c>
      <c r="P68" s="12">
        <v>1.0</v>
      </c>
      <c r="Q68" s="12">
        <v>0.283387</v>
      </c>
      <c r="R68" s="12">
        <v>0.209411</v>
      </c>
      <c r="S68" s="12">
        <v>0.0</v>
      </c>
      <c r="T68" s="13">
        <v>0.703833</v>
      </c>
      <c r="U68" s="12">
        <v>0.334244</v>
      </c>
      <c r="V68" s="13">
        <v>1.0</v>
      </c>
      <c r="W68" s="12">
        <v>0.356635</v>
      </c>
      <c r="X68" s="12">
        <v>0.280506</v>
      </c>
      <c r="Y68" s="12" t="s">
        <v>156</v>
      </c>
      <c r="Z68" s="12" t="s">
        <v>157</v>
      </c>
      <c r="AA68" s="12" t="s">
        <v>156</v>
      </c>
    </row>
    <row r="69" ht="14.25" customHeight="1">
      <c r="A69" s="12">
        <v>0.0</v>
      </c>
      <c r="B69" s="12">
        <v>0.224946</v>
      </c>
      <c r="C69" s="13">
        <v>0.656391</v>
      </c>
      <c r="D69" s="13">
        <v>1.0</v>
      </c>
      <c r="E69" s="12">
        <v>0.373711</v>
      </c>
      <c r="F69" s="12">
        <v>0.281752</v>
      </c>
      <c r="G69" s="12">
        <v>0.0</v>
      </c>
      <c r="H69" s="12">
        <v>0.297774</v>
      </c>
      <c r="I69" s="12">
        <v>0.463478</v>
      </c>
      <c r="J69" s="12">
        <v>1.0</v>
      </c>
      <c r="K69" s="12">
        <v>0.661259</v>
      </c>
      <c r="L69" s="12">
        <v>0.443466</v>
      </c>
      <c r="M69" s="12">
        <v>0.115294</v>
      </c>
      <c r="N69" s="12">
        <v>0.0</v>
      </c>
      <c r="O69" s="12">
        <v>0.277844</v>
      </c>
      <c r="P69" s="12">
        <v>1.0</v>
      </c>
      <c r="Q69" s="12">
        <v>0.296868</v>
      </c>
      <c r="R69" s="12">
        <v>0.304553</v>
      </c>
      <c r="S69" s="12">
        <v>0.0</v>
      </c>
      <c r="T69" s="13">
        <v>0.861443</v>
      </c>
      <c r="U69" s="12">
        <v>0.0706025</v>
      </c>
      <c r="V69" s="13">
        <v>1.0</v>
      </c>
      <c r="W69" s="12">
        <v>0.328844</v>
      </c>
      <c r="X69" s="12">
        <v>0.27087</v>
      </c>
      <c r="Y69" s="12" t="s">
        <v>158</v>
      </c>
      <c r="Z69" s="12" t="s">
        <v>159</v>
      </c>
      <c r="AA69" s="12" t="s">
        <v>158</v>
      </c>
    </row>
    <row r="70" ht="14.25" customHeight="1">
      <c r="A70" s="12">
        <v>0.0</v>
      </c>
      <c r="B70" s="12">
        <v>0.0717764</v>
      </c>
      <c r="C70" s="13">
        <v>0.556839</v>
      </c>
      <c r="D70" s="13">
        <v>1.0</v>
      </c>
      <c r="E70" s="12">
        <v>0.138169</v>
      </c>
      <c r="F70" s="12">
        <v>0.184534</v>
      </c>
      <c r="G70" s="12">
        <v>0.0</v>
      </c>
      <c r="H70" s="12">
        <v>0.345573</v>
      </c>
      <c r="I70" s="12">
        <v>0.42182</v>
      </c>
      <c r="J70" s="12">
        <v>1.0</v>
      </c>
      <c r="K70" s="12">
        <v>0.565644</v>
      </c>
      <c r="L70" s="12">
        <v>0.505693</v>
      </c>
      <c r="M70" s="12">
        <v>0.0</v>
      </c>
      <c r="N70" s="12">
        <v>0.12167</v>
      </c>
      <c r="O70" s="12">
        <v>0.205174</v>
      </c>
      <c r="P70" s="12">
        <v>1.0</v>
      </c>
      <c r="Q70" s="12">
        <v>0.205174</v>
      </c>
      <c r="R70" s="12">
        <v>0.199442</v>
      </c>
      <c r="S70" s="12">
        <v>0.0</v>
      </c>
      <c r="T70" s="13">
        <v>1.0</v>
      </c>
      <c r="U70" s="12">
        <v>0.252825</v>
      </c>
      <c r="V70" s="13">
        <v>0.886589</v>
      </c>
      <c r="W70" s="12">
        <v>0.338186</v>
      </c>
      <c r="X70" s="12">
        <v>0.298896</v>
      </c>
      <c r="Y70" s="12" t="s">
        <v>160</v>
      </c>
      <c r="Z70" s="12" t="s">
        <v>161</v>
      </c>
      <c r="AA70" s="12" t="s">
        <v>160</v>
      </c>
    </row>
    <row r="71" ht="14.25" customHeight="1">
      <c r="A71" s="12">
        <v>0.0</v>
      </c>
      <c r="B71" s="12">
        <v>0.194017</v>
      </c>
      <c r="C71" s="13">
        <v>0.700008</v>
      </c>
      <c r="D71" s="13">
        <v>1.0</v>
      </c>
      <c r="E71" s="12">
        <v>0.292757</v>
      </c>
      <c r="F71" s="12">
        <v>0.256045</v>
      </c>
      <c r="G71" s="12">
        <v>0.0</v>
      </c>
      <c r="H71" s="12">
        <v>0.236394</v>
      </c>
      <c r="I71" s="12">
        <v>0.420232</v>
      </c>
      <c r="J71" s="12">
        <v>1.0</v>
      </c>
      <c r="K71" s="12">
        <v>0.435792</v>
      </c>
      <c r="L71" s="12">
        <v>0.445013</v>
      </c>
      <c r="M71" s="12">
        <v>0.0602139</v>
      </c>
      <c r="N71" s="12">
        <v>0.0</v>
      </c>
      <c r="O71" s="12">
        <v>0.135483</v>
      </c>
      <c r="P71" s="12">
        <v>1.0</v>
      </c>
      <c r="Q71" s="12">
        <v>0.111245</v>
      </c>
      <c r="R71" s="12">
        <v>0.0962612</v>
      </c>
      <c r="S71" s="12">
        <v>0.0</v>
      </c>
      <c r="T71" s="13">
        <v>1.0</v>
      </c>
      <c r="U71" s="12">
        <v>0.403438</v>
      </c>
      <c r="V71" s="13">
        <v>0.819973</v>
      </c>
      <c r="W71" s="12">
        <v>0.390527</v>
      </c>
      <c r="X71" s="12">
        <v>0.355065</v>
      </c>
      <c r="Y71" s="12" t="s">
        <v>162</v>
      </c>
      <c r="Z71" s="12" t="s">
        <v>163</v>
      </c>
      <c r="AA71" s="12" t="s">
        <v>162</v>
      </c>
    </row>
    <row r="72" ht="14.25" customHeight="1">
      <c r="A72" s="12">
        <v>0.197041</v>
      </c>
      <c r="B72" s="12">
        <v>0.0</v>
      </c>
      <c r="C72" s="13">
        <v>0.687618</v>
      </c>
      <c r="D72" s="13">
        <v>1.0</v>
      </c>
      <c r="E72" s="12">
        <v>0.420167</v>
      </c>
      <c r="F72" s="12">
        <v>0.312089</v>
      </c>
      <c r="G72" s="12">
        <v>0.0</v>
      </c>
      <c r="H72" s="12">
        <v>0.136869</v>
      </c>
      <c r="I72" s="12">
        <v>0.492457</v>
      </c>
      <c r="J72" s="12">
        <v>1.0</v>
      </c>
      <c r="K72" s="12">
        <v>0.452985</v>
      </c>
      <c r="L72" s="12">
        <v>0.280402</v>
      </c>
      <c r="M72" s="12">
        <v>0.300782</v>
      </c>
      <c r="N72" s="12">
        <v>0.0</v>
      </c>
      <c r="O72" s="12">
        <v>0.222553</v>
      </c>
      <c r="P72" s="12">
        <v>1.0</v>
      </c>
      <c r="Q72" s="12">
        <v>0.308477</v>
      </c>
      <c r="R72" s="12">
        <v>0.276274</v>
      </c>
      <c r="S72" s="12">
        <v>0.0</v>
      </c>
      <c r="T72" s="13">
        <v>1.0</v>
      </c>
      <c r="U72" s="12">
        <v>0.28997</v>
      </c>
      <c r="V72" s="13">
        <v>0.996483</v>
      </c>
      <c r="W72" s="12">
        <v>0.285186</v>
      </c>
      <c r="X72" s="12">
        <v>0.248693</v>
      </c>
      <c r="Y72" s="12" t="s">
        <v>164</v>
      </c>
      <c r="Z72" s="12" t="s">
        <v>165</v>
      </c>
      <c r="AA72" s="12" t="s">
        <v>164</v>
      </c>
    </row>
    <row r="73" ht="14.25" customHeight="1">
      <c r="A73" s="12">
        <v>0.120752</v>
      </c>
      <c r="B73" s="12">
        <v>0.0</v>
      </c>
      <c r="C73" s="13">
        <v>0.517643</v>
      </c>
      <c r="D73" s="13">
        <v>1.0</v>
      </c>
      <c r="E73" s="12">
        <v>0.293019</v>
      </c>
      <c r="F73" s="12">
        <v>0.436317</v>
      </c>
      <c r="G73" s="12">
        <v>0.0</v>
      </c>
      <c r="H73" s="12">
        <v>0.267513</v>
      </c>
      <c r="I73" s="12">
        <v>0.310902</v>
      </c>
      <c r="J73" s="12">
        <v>1.0</v>
      </c>
      <c r="K73" s="12">
        <v>0.441111</v>
      </c>
      <c r="L73" s="12">
        <v>0.556841</v>
      </c>
      <c r="M73" s="12">
        <v>0.376424</v>
      </c>
      <c r="N73" s="12">
        <v>0.0</v>
      </c>
      <c r="O73" s="12">
        <v>0.416771</v>
      </c>
      <c r="P73" s="12">
        <v>1.0</v>
      </c>
      <c r="Q73" s="12">
        <v>0.489332</v>
      </c>
      <c r="R73" s="12">
        <v>0.507193</v>
      </c>
      <c r="S73" s="12">
        <v>0.0</v>
      </c>
      <c r="T73" s="13">
        <v>1.0</v>
      </c>
      <c r="U73" s="12">
        <v>0.259005</v>
      </c>
      <c r="V73" s="13">
        <v>0.839951</v>
      </c>
      <c r="W73" s="12">
        <v>0.315108</v>
      </c>
      <c r="X73" s="12">
        <v>0.338349</v>
      </c>
      <c r="Y73" s="12" t="s">
        <v>166</v>
      </c>
      <c r="Z73" s="12" t="s">
        <v>167</v>
      </c>
      <c r="AA73" s="12" t="s">
        <v>166</v>
      </c>
    </row>
    <row r="74" ht="14.25" customHeight="1">
      <c r="A74" s="12">
        <v>0.100549</v>
      </c>
      <c r="B74" s="12">
        <v>0.0</v>
      </c>
      <c r="C74" s="13">
        <v>0.486153</v>
      </c>
      <c r="D74" s="13">
        <v>1.0</v>
      </c>
      <c r="E74" s="12">
        <v>0.239386</v>
      </c>
      <c r="F74" s="12">
        <v>0.467721</v>
      </c>
      <c r="G74" s="12">
        <v>0.0</v>
      </c>
      <c r="H74" s="12">
        <v>0.308788</v>
      </c>
      <c r="I74" s="12">
        <v>0.33215</v>
      </c>
      <c r="J74" s="12">
        <v>1.0</v>
      </c>
      <c r="K74" s="12">
        <v>0.508686</v>
      </c>
      <c r="L74" s="12">
        <v>0.533974</v>
      </c>
      <c r="M74" s="12">
        <v>0.075403</v>
      </c>
      <c r="N74" s="12">
        <v>0.0</v>
      </c>
      <c r="O74" s="12">
        <v>0.24638</v>
      </c>
      <c r="P74" s="12">
        <v>1.0</v>
      </c>
      <c r="Q74" s="12">
        <v>0.408376</v>
      </c>
      <c r="R74" s="12">
        <v>0.544326</v>
      </c>
      <c r="S74" s="12">
        <v>0.0</v>
      </c>
      <c r="T74" s="13">
        <v>1.0</v>
      </c>
      <c r="U74" s="12">
        <v>0.221049</v>
      </c>
      <c r="V74" s="13">
        <v>0.777763</v>
      </c>
      <c r="W74" s="12">
        <v>0.369403</v>
      </c>
      <c r="X74" s="12">
        <v>0.380181</v>
      </c>
      <c r="Y74" s="12" t="s">
        <v>168</v>
      </c>
      <c r="Z74" s="12" t="s">
        <v>169</v>
      </c>
      <c r="AA74" s="12" t="s">
        <v>170</v>
      </c>
    </row>
    <row r="75" ht="14.25" customHeight="1">
      <c r="A75" s="12">
        <v>0.0</v>
      </c>
      <c r="B75" s="12">
        <v>0.150871</v>
      </c>
      <c r="C75" s="13">
        <v>0.62053</v>
      </c>
      <c r="D75" s="13">
        <v>1.0</v>
      </c>
      <c r="E75" s="12">
        <v>0.393727</v>
      </c>
      <c r="F75" s="12">
        <v>0.261792</v>
      </c>
      <c r="G75" s="12">
        <v>0.0</v>
      </c>
      <c r="H75" s="12">
        <v>0.263534</v>
      </c>
      <c r="I75" s="12">
        <v>0.411517</v>
      </c>
      <c r="J75" s="12">
        <v>1.0</v>
      </c>
      <c r="K75" s="12">
        <v>0.619428</v>
      </c>
      <c r="L75" s="12">
        <v>0.341014</v>
      </c>
      <c r="M75" s="12">
        <v>0.0382287</v>
      </c>
      <c r="N75" s="12">
        <v>0.0</v>
      </c>
      <c r="O75" s="12">
        <v>0.304399</v>
      </c>
      <c r="P75" s="12">
        <v>1.0</v>
      </c>
      <c r="Q75" s="12">
        <v>0.391811</v>
      </c>
      <c r="R75" s="12">
        <v>0.362967</v>
      </c>
      <c r="S75" s="12">
        <v>0.0</v>
      </c>
      <c r="T75" s="13">
        <v>1.0</v>
      </c>
      <c r="U75" s="12">
        <v>0.139139</v>
      </c>
      <c r="V75" s="13">
        <v>0.634023</v>
      </c>
      <c r="W75" s="12">
        <v>0.186553</v>
      </c>
      <c r="X75" s="12">
        <v>0.134104</v>
      </c>
      <c r="Y75" s="12" t="s">
        <v>171</v>
      </c>
      <c r="Z75" s="12" t="s">
        <v>172</v>
      </c>
      <c r="AA75" s="12" t="s">
        <v>171</v>
      </c>
    </row>
    <row r="76" ht="14.25" customHeight="1">
      <c r="A76" s="12">
        <v>0.0</v>
      </c>
      <c r="B76" s="12">
        <v>0.185548</v>
      </c>
      <c r="C76" s="13">
        <v>0.561471</v>
      </c>
      <c r="D76" s="13">
        <v>1.0</v>
      </c>
      <c r="E76" s="12">
        <v>0.208029</v>
      </c>
      <c r="F76" s="12">
        <v>0.331108</v>
      </c>
      <c r="G76" s="12">
        <v>0.0</v>
      </c>
      <c r="H76" s="12">
        <v>0.257228</v>
      </c>
      <c r="I76" s="12">
        <v>0.32873</v>
      </c>
      <c r="J76" s="12">
        <v>1.0</v>
      </c>
      <c r="K76" s="12">
        <v>0.372735</v>
      </c>
      <c r="L76" s="12">
        <v>0.496644</v>
      </c>
      <c r="M76" s="12">
        <v>0.135458</v>
      </c>
      <c r="N76" s="12">
        <v>0.0</v>
      </c>
      <c r="O76" s="12">
        <v>0.350874</v>
      </c>
      <c r="P76" s="12">
        <v>1.0</v>
      </c>
      <c r="Q76" s="12">
        <v>0.379076</v>
      </c>
      <c r="R76" s="12">
        <v>0.405576</v>
      </c>
      <c r="S76" s="12">
        <v>0.0</v>
      </c>
      <c r="T76" s="13">
        <v>1.0</v>
      </c>
      <c r="U76" s="12">
        <v>0.223558</v>
      </c>
      <c r="V76" s="13">
        <v>0.88427</v>
      </c>
      <c r="W76" s="12">
        <v>0.24232</v>
      </c>
      <c r="X76" s="12">
        <v>0.269499</v>
      </c>
      <c r="Y76" s="12" t="s">
        <v>173</v>
      </c>
      <c r="Z76" s="12" t="s">
        <v>174</v>
      </c>
      <c r="AA76" s="12" t="s">
        <v>173</v>
      </c>
    </row>
    <row r="77" ht="14.25" customHeight="1">
      <c r="A77" s="12">
        <v>0.0</v>
      </c>
      <c r="B77" s="12">
        <v>0.141386</v>
      </c>
      <c r="C77" s="13">
        <v>0.613459</v>
      </c>
      <c r="D77" s="13">
        <v>1.0</v>
      </c>
      <c r="E77" s="12">
        <v>0.159965</v>
      </c>
      <c r="F77" s="12">
        <v>0.278334</v>
      </c>
      <c r="G77" s="12">
        <v>0.0</v>
      </c>
      <c r="H77" s="12">
        <v>0.271751</v>
      </c>
      <c r="I77" s="12">
        <v>0.432872</v>
      </c>
      <c r="J77" s="12">
        <v>1.0</v>
      </c>
      <c r="K77" s="12">
        <v>0.666195</v>
      </c>
      <c r="L77" s="12">
        <v>0.787114</v>
      </c>
      <c r="M77" s="12">
        <v>0.0</v>
      </c>
      <c r="N77" s="12">
        <v>0.0453691</v>
      </c>
      <c r="O77" s="12">
        <v>0.378334</v>
      </c>
      <c r="P77" s="12">
        <v>1.0</v>
      </c>
      <c r="Q77" s="12">
        <v>0.282058</v>
      </c>
      <c r="R77" s="12">
        <v>0.236898</v>
      </c>
      <c r="S77" s="12">
        <v>0.0</v>
      </c>
      <c r="T77" s="13">
        <v>1.0</v>
      </c>
      <c r="U77" s="12">
        <v>0.22248</v>
      </c>
      <c r="V77" s="13">
        <v>0.628368</v>
      </c>
      <c r="W77" s="12">
        <v>0.250459</v>
      </c>
      <c r="X77" s="12">
        <v>0.341446</v>
      </c>
      <c r="Y77" s="12" t="s">
        <v>175</v>
      </c>
      <c r="Z77" s="12" t="s">
        <v>176</v>
      </c>
      <c r="AA77" s="12" t="s">
        <v>175</v>
      </c>
    </row>
    <row r="78" ht="14.25" customHeight="1">
      <c r="A78" s="12">
        <v>0.0</v>
      </c>
      <c r="B78" s="12">
        <v>0.172063</v>
      </c>
      <c r="C78" s="13">
        <v>0.566241</v>
      </c>
      <c r="D78" s="13">
        <v>1.0</v>
      </c>
      <c r="E78" s="12">
        <v>0.273049</v>
      </c>
      <c r="F78" s="12">
        <v>0.283262</v>
      </c>
      <c r="G78" s="12">
        <v>0.0</v>
      </c>
      <c r="H78" s="12">
        <v>0.258727</v>
      </c>
      <c r="I78" s="12">
        <v>0.287459</v>
      </c>
      <c r="J78" s="12">
        <v>1.0</v>
      </c>
      <c r="K78" s="12">
        <v>0.409223</v>
      </c>
      <c r="L78" s="12">
        <v>0.603871</v>
      </c>
      <c r="M78" s="12">
        <v>0.0</v>
      </c>
      <c r="N78" s="12">
        <v>0.208946</v>
      </c>
      <c r="O78" s="12">
        <v>0.367463</v>
      </c>
      <c r="P78" s="12">
        <v>1.0</v>
      </c>
      <c r="Q78" s="12">
        <v>0.319565</v>
      </c>
      <c r="R78" s="12">
        <v>0.324909</v>
      </c>
      <c r="S78" s="12">
        <v>0.0</v>
      </c>
      <c r="T78" s="13">
        <v>1.0</v>
      </c>
      <c r="U78" s="12">
        <v>0.231354</v>
      </c>
      <c r="V78" s="13">
        <v>0.701947</v>
      </c>
      <c r="W78" s="12">
        <v>0.685519</v>
      </c>
      <c r="X78" s="12">
        <v>0.245643</v>
      </c>
      <c r="Y78" s="12" t="s">
        <v>177</v>
      </c>
      <c r="Z78" s="12" t="s">
        <v>178</v>
      </c>
      <c r="AA78" s="12" t="s">
        <v>177</v>
      </c>
    </row>
    <row r="79" ht="14.25" customHeight="1">
      <c r="A79" s="12">
        <v>0.0</v>
      </c>
      <c r="B79" s="12">
        <v>0.104296</v>
      </c>
      <c r="C79" s="13">
        <v>0.618113</v>
      </c>
      <c r="D79" s="13">
        <v>1.0</v>
      </c>
      <c r="E79" s="12">
        <v>0.192218</v>
      </c>
      <c r="F79" s="12">
        <v>0.209821</v>
      </c>
      <c r="G79" s="12">
        <v>0.0</v>
      </c>
      <c r="H79" s="12">
        <v>0.331412</v>
      </c>
      <c r="I79" s="12">
        <v>0.46446</v>
      </c>
      <c r="J79" s="12">
        <v>1.0</v>
      </c>
      <c r="K79" s="12">
        <v>0.488087</v>
      </c>
      <c r="L79" s="12">
        <v>0.583805</v>
      </c>
      <c r="M79" s="12">
        <v>0.0</v>
      </c>
      <c r="N79" s="12">
        <v>0.264162</v>
      </c>
      <c r="O79" s="12">
        <v>0.385217</v>
      </c>
      <c r="P79" s="12">
        <v>1.0</v>
      </c>
      <c r="Q79" s="12">
        <v>0.320685</v>
      </c>
      <c r="R79" s="12">
        <v>0.329031</v>
      </c>
      <c r="S79" s="12">
        <v>0.0</v>
      </c>
      <c r="T79" s="13">
        <v>1.0</v>
      </c>
      <c r="U79" s="12">
        <v>0.306049</v>
      </c>
      <c r="V79" s="13">
        <v>0.830272</v>
      </c>
      <c r="W79" s="12">
        <v>0.253206</v>
      </c>
      <c r="X79" s="12">
        <v>0.295184</v>
      </c>
      <c r="Y79" s="12" t="s">
        <v>179</v>
      </c>
      <c r="Z79" s="12" t="s">
        <v>180</v>
      </c>
      <c r="AA79" s="12" t="s">
        <v>179</v>
      </c>
    </row>
    <row r="80" ht="14.25" customHeight="1">
      <c r="A80" s="12">
        <v>0.0630805</v>
      </c>
      <c r="B80" s="12">
        <v>0.0</v>
      </c>
      <c r="C80" s="13">
        <v>0.526038</v>
      </c>
      <c r="D80" s="13">
        <v>1.0</v>
      </c>
      <c r="E80" s="12">
        <v>0.366081</v>
      </c>
      <c r="F80" s="12">
        <v>0.313739</v>
      </c>
      <c r="G80" s="12">
        <v>0.0</v>
      </c>
      <c r="H80" s="12">
        <v>0.30602</v>
      </c>
      <c r="I80" s="12">
        <v>0.359779</v>
      </c>
      <c r="J80" s="12">
        <v>1.0</v>
      </c>
      <c r="K80" s="12">
        <v>0.50595</v>
      </c>
      <c r="L80" s="12">
        <v>0.442477</v>
      </c>
      <c r="M80" s="12">
        <v>0.0</v>
      </c>
      <c r="N80" s="12">
        <v>0.0442525</v>
      </c>
      <c r="O80" s="12">
        <v>0.280011</v>
      </c>
      <c r="P80" s="12">
        <v>1.0</v>
      </c>
      <c r="Q80" s="12">
        <v>0.307625</v>
      </c>
      <c r="R80" s="12">
        <v>0.471963</v>
      </c>
      <c r="S80" s="12">
        <v>0.0</v>
      </c>
      <c r="T80" s="13">
        <v>1.0</v>
      </c>
      <c r="U80" s="12">
        <v>0.217697</v>
      </c>
      <c r="V80" s="13">
        <v>0.772145</v>
      </c>
      <c r="W80" s="12">
        <v>0.279815</v>
      </c>
      <c r="X80" s="12">
        <v>0.287682</v>
      </c>
      <c r="Y80" s="12" t="s">
        <v>181</v>
      </c>
      <c r="Z80" s="12" t="s">
        <v>182</v>
      </c>
      <c r="AA80" s="12" t="s">
        <v>181</v>
      </c>
    </row>
    <row r="81" ht="14.25" customHeight="1">
      <c r="A81" s="12">
        <v>0.0</v>
      </c>
      <c r="B81" s="12">
        <v>0.278579</v>
      </c>
      <c r="C81" s="13">
        <v>0.362966</v>
      </c>
      <c r="D81" s="13">
        <v>1.0</v>
      </c>
      <c r="E81" s="12">
        <v>0.396011</v>
      </c>
      <c r="F81" s="12">
        <v>0.543475</v>
      </c>
      <c r="G81" s="12">
        <v>0.0</v>
      </c>
      <c r="H81" s="12">
        <v>0.303062</v>
      </c>
      <c r="I81" s="12">
        <v>0.364063</v>
      </c>
      <c r="J81" s="12">
        <v>1.0</v>
      </c>
      <c r="K81" s="12">
        <v>0.60861</v>
      </c>
      <c r="L81" s="12">
        <v>0.599325</v>
      </c>
      <c r="M81" s="12">
        <v>0.168307</v>
      </c>
      <c r="N81" s="12">
        <v>0.0</v>
      </c>
      <c r="O81" s="12">
        <v>0.219267</v>
      </c>
      <c r="P81" s="12">
        <v>1.0</v>
      </c>
      <c r="Q81" s="12">
        <v>0.304739</v>
      </c>
      <c r="R81" s="12">
        <v>0.491756</v>
      </c>
      <c r="S81" s="12">
        <v>0.0</v>
      </c>
      <c r="T81" s="13">
        <v>1.0</v>
      </c>
      <c r="U81" s="12">
        <v>0.147721</v>
      </c>
      <c r="V81" s="13">
        <v>0.754112</v>
      </c>
      <c r="W81" s="12">
        <v>0.330748</v>
      </c>
      <c r="X81" s="12">
        <v>0.436837</v>
      </c>
      <c r="Y81" s="12" t="s">
        <v>183</v>
      </c>
      <c r="Z81" s="12" t="s">
        <v>184</v>
      </c>
      <c r="AA81" s="12" t="s">
        <v>183</v>
      </c>
    </row>
    <row r="82" ht="14.25" customHeight="1">
      <c r="A82" s="12">
        <v>0.0</v>
      </c>
      <c r="B82" s="12">
        <v>0.148251</v>
      </c>
      <c r="C82" s="13">
        <v>0.573086</v>
      </c>
      <c r="D82" s="13">
        <v>1.0</v>
      </c>
      <c r="E82" s="12">
        <v>0.375482</v>
      </c>
      <c r="F82" s="12">
        <v>0.376465</v>
      </c>
      <c r="G82" s="12">
        <v>0.0</v>
      </c>
      <c r="H82" s="12">
        <v>0.352011</v>
      </c>
      <c r="I82" s="12">
        <v>0.461882</v>
      </c>
      <c r="J82" s="12">
        <v>1.0</v>
      </c>
      <c r="K82" s="12">
        <v>0.703813</v>
      </c>
      <c r="L82" s="12">
        <v>0.557765</v>
      </c>
      <c r="M82" s="12">
        <v>0.0354474</v>
      </c>
      <c r="N82" s="12">
        <v>0.0</v>
      </c>
      <c r="O82" s="12">
        <v>0.318757</v>
      </c>
      <c r="P82" s="12">
        <v>1.0</v>
      </c>
      <c r="Q82" s="12">
        <v>0.449565</v>
      </c>
      <c r="R82" s="12">
        <v>0.400161</v>
      </c>
      <c r="S82" s="12">
        <v>0.0</v>
      </c>
      <c r="T82" s="13">
        <v>1.0</v>
      </c>
      <c r="U82" s="12">
        <v>0.313003</v>
      </c>
      <c r="V82" s="13">
        <v>0.78824</v>
      </c>
      <c r="W82" s="12">
        <v>0.493405</v>
      </c>
      <c r="X82" s="12">
        <v>0.378566</v>
      </c>
      <c r="Y82" s="12" t="s">
        <v>185</v>
      </c>
      <c r="Z82" s="12" t="s">
        <v>186</v>
      </c>
      <c r="AA82" s="12" t="s">
        <v>185</v>
      </c>
    </row>
    <row r="83" ht="14.25" customHeight="1">
      <c r="A83" s="12">
        <v>0.0</v>
      </c>
      <c r="B83" s="12">
        <v>0.195198</v>
      </c>
      <c r="C83" s="13">
        <v>0.580737</v>
      </c>
      <c r="D83" s="13">
        <v>1.0</v>
      </c>
      <c r="E83" s="12">
        <v>0.426128</v>
      </c>
      <c r="F83" s="12">
        <v>0.430675</v>
      </c>
      <c r="G83" s="12">
        <v>0.0</v>
      </c>
      <c r="H83" s="12">
        <v>0.345903</v>
      </c>
      <c r="I83" s="12">
        <v>0.431602</v>
      </c>
      <c r="J83" s="12">
        <v>1.0</v>
      </c>
      <c r="K83" s="12">
        <v>0.516462</v>
      </c>
      <c r="L83" s="12">
        <v>0.605318</v>
      </c>
      <c r="M83" s="12">
        <v>0.242453</v>
      </c>
      <c r="N83" s="12">
        <v>0.0</v>
      </c>
      <c r="O83" s="12">
        <v>0.318008</v>
      </c>
      <c r="P83" s="12">
        <v>1.0</v>
      </c>
      <c r="Q83" s="12">
        <v>0.452091</v>
      </c>
      <c r="R83" s="12">
        <v>0.553765</v>
      </c>
      <c r="S83" s="12">
        <v>0.0</v>
      </c>
      <c r="T83" s="13">
        <v>1.0</v>
      </c>
      <c r="U83" s="12">
        <v>0.107592</v>
      </c>
      <c r="V83" s="13">
        <v>0.641351</v>
      </c>
      <c r="W83" s="12">
        <v>0.312656</v>
      </c>
      <c r="X83" s="12">
        <v>0.406456</v>
      </c>
      <c r="Y83" s="12" t="s">
        <v>187</v>
      </c>
      <c r="Z83" s="12" t="s">
        <v>188</v>
      </c>
      <c r="AA83" s="12" t="s">
        <v>187</v>
      </c>
    </row>
    <row r="84" ht="14.25" customHeight="1">
      <c r="A84" s="12">
        <v>0.0</v>
      </c>
      <c r="B84" s="12">
        <v>0.0167033</v>
      </c>
      <c r="C84" s="13">
        <v>0.648103</v>
      </c>
      <c r="D84" s="13">
        <v>1.0</v>
      </c>
      <c r="E84" s="12">
        <v>0.331833</v>
      </c>
      <c r="F84" s="12">
        <v>0.304945</v>
      </c>
      <c r="G84" s="12">
        <v>0.0</v>
      </c>
      <c r="H84" s="12">
        <v>0.289614</v>
      </c>
      <c r="I84" s="12">
        <v>0.409933</v>
      </c>
      <c r="J84" s="12">
        <v>1.0</v>
      </c>
      <c r="K84" s="12">
        <v>0.707956</v>
      </c>
      <c r="L84" s="12">
        <v>0.616257</v>
      </c>
      <c r="M84" s="12">
        <v>0.0</v>
      </c>
      <c r="N84" s="12">
        <v>0.422358</v>
      </c>
      <c r="O84" s="12">
        <v>0.273048</v>
      </c>
      <c r="P84" s="12">
        <v>1.0</v>
      </c>
      <c r="Q84" s="12">
        <v>0.335589</v>
      </c>
      <c r="R84" s="12">
        <v>0.395033</v>
      </c>
      <c r="S84" s="12">
        <v>0.0</v>
      </c>
      <c r="T84" s="13">
        <v>1.0</v>
      </c>
      <c r="U84" s="12">
        <v>0.206226</v>
      </c>
      <c r="V84" s="13">
        <v>0.738411</v>
      </c>
      <c r="W84" s="12">
        <v>0.332733</v>
      </c>
      <c r="X84" s="12">
        <v>0.38162</v>
      </c>
      <c r="Y84" s="12" t="s">
        <v>189</v>
      </c>
      <c r="Z84" s="12" t="s">
        <v>190</v>
      </c>
      <c r="AA84" s="12" t="s">
        <v>189</v>
      </c>
    </row>
    <row r="85" ht="14.25" customHeight="1">
      <c r="A85" s="12">
        <v>0.0909047</v>
      </c>
      <c r="B85" s="12">
        <v>0.0</v>
      </c>
      <c r="C85" s="13">
        <v>0.671758</v>
      </c>
      <c r="D85" s="13">
        <v>1.0</v>
      </c>
      <c r="E85" s="12">
        <v>0.370514</v>
      </c>
      <c r="F85" s="12">
        <v>0.242176</v>
      </c>
      <c r="G85" s="12">
        <v>0.0</v>
      </c>
      <c r="H85" s="12">
        <v>0.0055027</v>
      </c>
      <c r="I85" s="12">
        <v>0.286352</v>
      </c>
      <c r="J85" s="12">
        <v>1.0</v>
      </c>
      <c r="K85" s="12">
        <v>0.886728</v>
      </c>
      <c r="L85" s="12">
        <v>0.442354</v>
      </c>
      <c r="M85" s="12">
        <v>0.314171</v>
      </c>
      <c r="N85" s="12">
        <v>0.0</v>
      </c>
      <c r="O85" s="12">
        <v>0.509918</v>
      </c>
      <c r="P85" s="12">
        <v>1.0</v>
      </c>
      <c r="Q85" s="12">
        <v>0.569098</v>
      </c>
      <c r="R85" s="12">
        <v>0.452588</v>
      </c>
      <c r="S85" s="12">
        <v>0.0</v>
      </c>
      <c r="T85" s="13">
        <v>1.0</v>
      </c>
      <c r="U85" s="12">
        <v>0.176641</v>
      </c>
      <c r="V85" s="13">
        <v>0.721546</v>
      </c>
      <c r="W85" s="12">
        <v>0.392683</v>
      </c>
      <c r="X85" s="12">
        <v>0.251055</v>
      </c>
      <c r="Y85" s="12" t="s">
        <v>191</v>
      </c>
      <c r="Z85" s="12" t="s">
        <v>192</v>
      </c>
      <c r="AA85" s="12" t="s">
        <v>191</v>
      </c>
    </row>
    <row r="86" ht="14.25" customHeight="1">
      <c r="A86" s="12">
        <v>0.0910646</v>
      </c>
      <c r="B86" s="12">
        <v>0.0</v>
      </c>
      <c r="C86" s="13">
        <v>0.618183</v>
      </c>
      <c r="D86" s="13">
        <v>1.0</v>
      </c>
      <c r="E86" s="12">
        <v>0.26878</v>
      </c>
      <c r="F86" s="12">
        <v>0.352853</v>
      </c>
      <c r="G86" s="12">
        <v>0.0</v>
      </c>
      <c r="H86" s="12">
        <v>0.342323</v>
      </c>
      <c r="I86" s="12">
        <v>0.374653</v>
      </c>
      <c r="J86" s="12">
        <v>1.0</v>
      </c>
      <c r="K86" s="12">
        <v>0.449571</v>
      </c>
      <c r="L86" s="12">
        <v>0.533013</v>
      </c>
      <c r="M86" s="12">
        <v>0.210404</v>
      </c>
      <c r="N86" s="12">
        <v>0.0</v>
      </c>
      <c r="O86" s="12">
        <v>0.355623</v>
      </c>
      <c r="P86" s="12">
        <v>1.0</v>
      </c>
      <c r="Q86" s="12">
        <v>0.387365</v>
      </c>
      <c r="R86" s="12">
        <v>0.391052</v>
      </c>
      <c r="S86" s="12">
        <v>0.0</v>
      </c>
      <c r="T86" s="13">
        <v>1.0</v>
      </c>
      <c r="U86" s="12">
        <v>0.320839</v>
      </c>
      <c r="V86" s="13">
        <v>0.722363</v>
      </c>
      <c r="W86" s="12">
        <v>0.354588</v>
      </c>
      <c r="X86" s="12">
        <v>0.364027</v>
      </c>
      <c r="Y86" s="12" t="s">
        <v>193</v>
      </c>
      <c r="Z86" s="12" t="s">
        <v>194</v>
      </c>
      <c r="AA86" s="12" t="s">
        <v>193</v>
      </c>
    </row>
    <row r="87" ht="14.25" customHeight="1">
      <c r="A87" s="12">
        <v>0.0</v>
      </c>
      <c r="B87" s="12">
        <v>0.196107</v>
      </c>
      <c r="C87" s="13">
        <v>0.666138</v>
      </c>
      <c r="D87" s="13">
        <v>1.0</v>
      </c>
      <c r="E87" s="12">
        <v>0.363285</v>
      </c>
      <c r="F87" s="12">
        <v>0.508082</v>
      </c>
      <c r="G87" s="12">
        <v>0.0</v>
      </c>
      <c r="H87" s="12">
        <v>0.222297</v>
      </c>
      <c r="I87" s="12">
        <v>0.360116</v>
      </c>
      <c r="J87" s="12">
        <v>1.0</v>
      </c>
      <c r="K87" s="12">
        <v>0.367571</v>
      </c>
      <c r="L87" s="12">
        <v>0.554552</v>
      </c>
      <c r="M87" s="12">
        <v>0.0</v>
      </c>
      <c r="N87" s="12">
        <v>0.0967101</v>
      </c>
      <c r="O87" s="12">
        <v>0.499966</v>
      </c>
      <c r="P87" s="12">
        <v>1.0</v>
      </c>
      <c r="Q87" s="12">
        <v>0.345942</v>
      </c>
      <c r="R87" s="12">
        <v>0.31915</v>
      </c>
      <c r="S87" s="12">
        <v>0.0</v>
      </c>
      <c r="T87" s="13">
        <v>1.0</v>
      </c>
      <c r="U87" s="12">
        <v>0.38332</v>
      </c>
      <c r="V87" s="13">
        <v>0.771101</v>
      </c>
      <c r="W87" s="12">
        <v>0.275914</v>
      </c>
      <c r="X87" s="12">
        <v>0.409961</v>
      </c>
      <c r="Y87" s="12" t="s">
        <v>195</v>
      </c>
      <c r="Z87" s="12" t="s">
        <v>196</v>
      </c>
      <c r="AA87" s="12" t="s">
        <v>195</v>
      </c>
    </row>
    <row r="88" ht="14.25" customHeight="1">
      <c r="A88" s="12">
        <v>0.0403894</v>
      </c>
      <c r="B88" s="12">
        <v>0.0</v>
      </c>
      <c r="C88" s="13">
        <v>0.501026</v>
      </c>
      <c r="D88" s="13">
        <v>1.0</v>
      </c>
      <c r="E88" s="12">
        <v>0.1784</v>
      </c>
      <c r="F88" s="12">
        <v>0.27371</v>
      </c>
      <c r="G88" s="12">
        <v>0.0</v>
      </c>
      <c r="H88" s="12">
        <v>0.159268</v>
      </c>
      <c r="I88" s="12">
        <v>0.272799</v>
      </c>
      <c r="J88" s="12">
        <v>1.0</v>
      </c>
      <c r="K88" s="12">
        <v>0.323793</v>
      </c>
      <c r="L88" s="12">
        <v>0.36662</v>
      </c>
      <c r="M88" s="12">
        <v>0.21389</v>
      </c>
      <c r="N88" s="12">
        <v>0.0</v>
      </c>
      <c r="O88" s="12">
        <v>0.456227</v>
      </c>
      <c r="P88" s="12">
        <v>1.0</v>
      </c>
      <c r="Q88" s="12">
        <v>0.385843</v>
      </c>
      <c r="R88" s="12">
        <v>0.385465</v>
      </c>
      <c r="S88" s="12">
        <v>0.0</v>
      </c>
      <c r="T88" s="13">
        <v>1.0</v>
      </c>
      <c r="U88" s="12">
        <v>0.231993</v>
      </c>
      <c r="V88" s="13">
        <v>0.617806</v>
      </c>
      <c r="W88" s="12">
        <v>0.239576</v>
      </c>
      <c r="X88" s="12">
        <v>0.278112</v>
      </c>
      <c r="Y88" s="12" t="s">
        <v>197</v>
      </c>
      <c r="Z88" s="12" t="s">
        <v>198</v>
      </c>
      <c r="AA88" s="12" t="s">
        <v>197</v>
      </c>
    </row>
    <row r="89" ht="14.25" customHeight="1">
      <c r="A89" s="12">
        <v>0.209853</v>
      </c>
      <c r="B89" s="12">
        <v>0.0</v>
      </c>
      <c r="C89" s="13">
        <v>0.695962</v>
      </c>
      <c r="D89" s="13">
        <v>1.0</v>
      </c>
      <c r="E89" s="12">
        <v>0.250291</v>
      </c>
      <c r="F89" s="12">
        <v>0.329004</v>
      </c>
      <c r="G89" s="12">
        <v>0.0</v>
      </c>
      <c r="H89" s="12">
        <v>0.192704</v>
      </c>
      <c r="I89" s="12">
        <v>0.335783</v>
      </c>
      <c r="J89" s="12">
        <v>1.0</v>
      </c>
      <c r="K89" s="12">
        <v>0.486082</v>
      </c>
      <c r="L89" s="12">
        <v>0.539901</v>
      </c>
      <c r="M89" s="12">
        <v>0.0</v>
      </c>
      <c r="N89" s="12">
        <v>0.117539</v>
      </c>
      <c r="O89" s="12">
        <v>0.330144</v>
      </c>
      <c r="P89" s="12">
        <v>1.0</v>
      </c>
      <c r="Q89" s="12">
        <v>0.363347</v>
      </c>
      <c r="R89" s="12">
        <v>0.326258</v>
      </c>
      <c r="S89" s="12">
        <v>0.0</v>
      </c>
      <c r="T89" s="13">
        <v>1.0</v>
      </c>
      <c r="U89" s="12">
        <v>0.319251</v>
      </c>
      <c r="V89" s="13">
        <v>0.794481</v>
      </c>
      <c r="W89" s="12">
        <v>0.170816</v>
      </c>
      <c r="X89" s="12">
        <v>0.326662</v>
      </c>
      <c r="Y89" s="12" t="s">
        <v>199</v>
      </c>
      <c r="Z89" s="12" t="s">
        <v>200</v>
      </c>
      <c r="AA89" s="12" t="s">
        <v>199</v>
      </c>
    </row>
    <row r="90" ht="14.25" customHeight="1">
      <c r="A90" s="12">
        <v>0.0</v>
      </c>
      <c r="B90" s="12">
        <v>0.186972</v>
      </c>
      <c r="C90" s="13">
        <v>0.643057</v>
      </c>
      <c r="D90" s="13">
        <v>1.0</v>
      </c>
      <c r="E90" s="12">
        <v>0.387864</v>
      </c>
      <c r="F90" s="12">
        <v>0.337212</v>
      </c>
      <c r="G90" s="12">
        <v>0.0</v>
      </c>
      <c r="H90" s="12">
        <v>0.242714</v>
      </c>
      <c r="I90" s="12">
        <v>0.266636</v>
      </c>
      <c r="J90" s="12">
        <v>1.0</v>
      </c>
      <c r="K90" s="12">
        <v>0.35698</v>
      </c>
      <c r="L90" s="12">
        <v>0.325151</v>
      </c>
      <c r="M90" s="12">
        <v>0.236558</v>
      </c>
      <c r="N90" s="12">
        <v>0.0</v>
      </c>
      <c r="O90" s="12">
        <v>0.295491</v>
      </c>
      <c r="P90" s="12">
        <v>1.0</v>
      </c>
      <c r="Q90" s="12">
        <v>0.436168</v>
      </c>
      <c r="R90" s="12">
        <v>0.375951</v>
      </c>
      <c r="S90" s="12">
        <v>0.0</v>
      </c>
      <c r="T90" s="13">
        <v>1.0</v>
      </c>
      <c r="U90" s="12">
        <v>0.288193</v>
      </c>
      <c r="V90" s="13">
        <v>0.762139</v>
      </c>
      <c r="W90" s="12">
        <v>0.341552</v>
      </c>
      <c r="X90" s="12">
        <v>0.315387</v>
      </c>
      <c r="Y90" s="12" t="s">
        <v>201</v>
      </c>
      <c r="Z90" s="12" t="s">
        <v>202</v>
      </c>
      <c r="AA90" s="12" t="s">
        <v>201</v>
      </c>
    </row>
    <row r="91" ht="14.25" customHeight="1">
      <c r="A91" s="12">
        <v>0.268137</v>
      </c>
      <c r="B91" s="12">
        <v>0.0</v>
      </c>
      <c r="C91" s="13">
        <v>1.0</v>
      </c>
      <c r="D91" s="13">
        <v>0.962321</v>
      </c>
      <c r="E91" s="12">
        <v>0.294706</v>
      </c>
      <c r="F91" s="12">
        <v>0.186013</v>
      </c>
      <c r="G91" s="12">
        <v>0.0</v>
      </c>
      <c r="H91" s="12">
        <v>0.0315882</v>
      </c>
      <c r="I91" s="12">
        <v>0.306342</v>
      </c>
      <c r="J91" s="12">
        <v>1.0</v>
      </c>
      <c r="K91" s="12">
        <v>0.0978301</v>
      </c>
      <c r="L91" s="12">
        <v>0.74584</v>
      </c>
      <c r="M91" s="12">
        <v>0.182815</v>
      </c>
      <c r="N91" s="12">
        <v>0.0</v>
      </c>
      <c r="O91" s="12">
        <v>0.358178</v>
      </c>
      <c r="P91" s="12">
        <v>1.0</v>
      </c>
      <c r="Q91" s="12">
        <v>0.0978538</v>
      </c>
      <c r="R91" s="12">
        <v>0.117467</v>
      </c>
      <c r="S91" s="12">
        <v>0.0</v>
      </c>
      <c r="T91" s="13">
        <v>1.0</v>
      </c>
      <c r="U91" s="12">
        <v>0.427104</v>
      </c>
      <c r="V91" s="13">
        <v>0.343646</v>
      </c>
      <c r="W91" s="12">
        <v>0.804117</v>
      </c>
      <c r="X91" s="12">
        <v>0.215102</v>
      </c>
      <c r="Y91" s="12" t="s">
        <v>203</v>
      </c>
      <c r="Z91" s="12" t="s">
        <v>204</v>
      </c>
      <c r="AA91" s="12" t="s">
        <v>203</v>
      </c>
    </row>
    <row r="92" ht="14.25" customHeight="1">
      <c r="A92" s="12">
        <v>0.288721</v>
      </c>
      <c r="B92" s="12">
        <v>0.0</v>
      </c>
      <c r="C92" s="13">
        <v>0.643181</v>
      </c>
      <c r="D92" s="13">
        <v>1.0</v>
      </c>
      <c r="E92" s="12">
        <v>0.571373</v>
      </c>
      <c r="F92" s="12">
        <v>0.546094</v>
      </c>
      <c r="G92" s="12">
        <v>0.0</v>
      </c>
      <c r="H92" s="12">
        <v>0.156581</v>
      </c>
      <c r="I92" s="12">
        <v>0.236886</v>
      </c>
      <c r="J92" s="12">
        <v>1.0</v>
      </c>
      <c r="K92" s="12">
        <v>0.391323</v>
      </c>
      <c r="L92" s="12">
        <v>0.437739</v>
      </c>
      <c r="M92" s="12">
        <v>0.0</v>
      </c>
      <c r="N92" s="12">
        <v>0.0716841</v>
      </c>
      <c r="O92" s="12">
        <v>0.20522</v>
      </c>
      <c r="P92" s="12">
        <v>1.0</v>
      </c>
      <c r="Q92" s="12">
        <v>0.213141</v>
      </c>
      <c r="R92" s="12">
        <v>0.468606</v>
      </c>
      <c r="S92" s="12">
        <v>0.0</v>
      </c>
      <c r="T92" s="13">
        <v>1.0</v>
      </c>
      <c r="U92" s="12">
        <v>0.134484</v>
      </c>
      <c r="V92" s="13">
        <v>0.845263</v>
      </c>
      <c r="W92" s="12">
        <v>0.238763</v>
      </c>
      <c r="X92" s="12">
        <v>0.370962</v>
      </c>
      <c r="Y92" s="12" t="s">
        <v>205</v>
      </c>
      <c r="Z92" s="12" t="s">
        <v>206</v>
      </c>
      <c r="AA92" s="12" t="s">
        <v>205</v>
      </c>
    </row>
    <row r="93" ht="14.25" customHeight="1">
      <c r="A93" s="12">
        <v>0.0</v>
      </c>
      <c r="B93" s="12">
        <v>0.0135645</v>
      </c>
      <c r="C93" s="13">
        <v>0.682317</v>
      </c>
      <c r="D93" s="13">
        <v>1.0</v>
      </c>
      <c r="E93" s="12">
        <v>0.310108</v>
      </c>
      <c r="F93" s="12">
        <v>0.297985</v>
      </c>
      <c r="G93" s="12">
        <v>0.013961</v>
      </c>
      <c r="H93" s="12">
        <v>0.0</v>
      </c>
      <c r="I93" s="12">
        <v>0.222924</v>
      </c>
      <c r="J93" s="12">
        <v>1.0</v>
      </c>
      <c r="K93" s="12">
        <v>0.289856</v>
      </c>
      <c r="L93" s="12">
        <v>0.218455</v>
      </c>
      <c r="M93" s="12">
        <v>0.0</v>
      </c>
      <c r="N93" s="12">
        <v>0.0547969</v>
      </c>
      <c r="O93" s="12">
        <v>0.306291</v>
      </c>
      <c r="P93" s="12">
        <v>1.0</v>
      </c>
      <c r="Q93" s="12">
        <v>0.258011</v>
      </c>
      <c r="R93" s="12">
        <v>0.271803</v>
      </c>
      <c r="S93" s="12">
        <v>0.0</v>
      </c>
      <c r="T93" s="13">
        <v>1.0</v>
      </c>
      <c r="U93" s="12">
        <v>0.286087</v>
      </c>
      <c r="V93" s="13">
        <v>0.719715</v>
      </c>
      <c r="W93" s="12">
        <v>0.240154</v>
      </c>
      <c r="X93" s="12">
        <v>0.311394</v>
      </c>
      <c r="Y93" s="12" t="s">
        <v>207</v>
      </c>
      <c r="Z93" s="12" t="s">
        <v>208</v>
      </c>
      <c r="AA93" s="12" t="s">
        <v>207</v>
      </c>
    </row>
    <row r="94" ht="14.25" customHeight="1">
      <c r="A94" s="12">
        <v>0.10633</v>
      </c>
      <c r="B94" s="12">
        <v>0.0</v>
      </c>
      <c r="C94" s="13">
        <v>0.661052</v>
      </c>
      <c r="D94" s="13">
        <v>1.0</v>
      </c>
      <c r="E94" s="12">
        <v>0.281443</v>
      </c>
      <c r="F94" s="12">
        <v>0.286201</v>
      </c>
      <c r="G94" s="12">
        <v>0.383296</v>
      </c>
      <c r="H94" s="12">
        <v>0.0</v>
      </c>
      <c r="I94" s="12">
        <v>0.390227</v>
      </c>
      <c r="J94" s="12">
        <v>1.0</v>
      </c>
      <c r="K94" s="12">
        <v>0.399182</v>
      </c>
      <c r="L94" s="12">
        <v>0.373682</v>
      </c>
      <c r="M94" s="12">
        <v>0.0240794</v>
      </c>
      <c r="N94" s="12">
        <v>0.0</v>
      </c>
      <c r="O94" s="12">
        <v>0.257556</v>
      </c>
      <c r="P94" s="12">
        <v>1.0</v>
      </c>
      <c r="Q94" s="12">
        <v>0.255763</v>
      </c>
      <c r="R94" s="12">
        <v>0.351322</v>
      </c>
      <c r="S94" s="12">
        <v>0.0</v>
      </c>
      <c r="T94" s="13">
        <v>1.0</v>
      </c>
      <c r="U94" s="12">
        <v>0.372012</v>
      </c>
      <c r="V94" s="13">
        <v>0.73352</v>
      </c>
      <c r="W94" s="12">
        <v>0.367806</v>
      </c>
      <c r="X94" s="12">
        <v>0.3265</v>
      </c>
      <c r="Y94" s="12" t="s">
        <v>209</v>
      </c>
      <c r="Z94" s="12" t="s">
        <v>210</v>
      </c>
      <c r="AA94" s="12" t="s">
        <v>209</v>
      </c>
    </row>
    <row r="95" ht="14.25" customHeight="1">
      <c r="A95" s="12">
        <v>0.372071</v>
      </c>
      <c r="B95" s="12">
        <v>0.0</v>
      </c>
      <c r="C95" s="13">
        <v>0.849662</v>
      </c>
      <c r="D95" s="13">
        <v>1.0</v>
      </c>
      <c r="E95" s="12">
        <v>0.348673</v>
      </c>
      <c r="F95" s="12">
        <v>0.272208</v>
      </c>
      <c r="G95" s="12">
        <v>0.0</v>
      </c>
      <c r="H95" s="12">
        <v>0.0747579</v>
      </c>
      <c r="I95" s="12">
        <v>0.148235</v>
      </c>
      <c r="J95" s="12">
        <v>1.0</v>
      </c>
      <c r="K95" s="12">
        <v>0.567962</v>
      </c>
      <c r="L95" s="12">
        <v>0.295643</v>
      </c>
      <c r="M95" s="12">
        <v>0.238894</v>
      </c>
      <c r="N95" s="12">
        <v>0.0</v>
      </c>
      <c r="O95" s="12">
        <v>0.191264</v>
      </c>
      <c r="P95" s="12">
        <v>1.0</v>
      </c>
      <c r="Q95" s="12">
        <v>0.372139</v>
      </c>
      <c r="R95" s="12">
        <v>0.354875</v>
      </c>
      <c r="S95" s="12">
        <v>0.0</v>
      </c>
      <c r="T95" s="13">
        <v>1.0</v>
      </c>
      <c r="U95" s="12">
        <v>0.379419</v>
      </c>
      <c r="V95" s="13">
        <v>0.636224</v>
      </c>
      <c r="W95" s="12">
        <v>0.424705</v>
      </c>
      <c r="X95" s="12">
        <v>0.420374</v>
      </c>
      <c r="Y95" s="12" t="s">
        <v>211</v>
      </c>
      <c r="Z95" s="12" t="s">
        <v>212</v>
      </c>
      <c r="AA95" s="12" t="s">
        <v>211</v>
      </c>
    </row>
    <row r="96" ht="14.25" customHeight="1">
      <c r="A96" s="12">
        <v>0.137431</v>
      </c>
      <c r="B96" s="12">
        <v>0.0</v>
      </c>
      <c r="C96" s="13">
        <v>0.779801</v>
      </c>
      <c r="D96" s="13">
        <v>1.0</v>
      </c>
      <c r="E96" s="12">
        <v>0.323197</v>
      </c>
      <c r="F96" s="12">
        <v>0.446165</v>
      </c>
      <c r="G96" s="12">
        <v>0.0246674</v>
      </c>
      <c r="H96" s="12">
        <v>0.0</v>
      </c>
      <c r="I96" s="12">
        <v>0.323747</v>
      </c>
      <c r="J96" s="12">
        <v>1.0</v>
      </c>
      <c r="K96" s="12">
        <v>0.300229</v>
      </c>
      <c r="L96" s="12">
        <v>0.331346</v>
      </c>
      <c r="M96" s="12">
        <v>0.0</v>
      </c>
      <c r="N96" s="12">
        <v>0.122699</v>
      </c>
      <c r="O96" s="12">
        <v>0.310094</v>
      </c>
      <c r="P96" s="12">
        <v>1.0</v>
      </c>
      <c r="Q96" s="12">
        <v>0.266312</v>
      </c>
      <c r="R96" s="12">
        <v>0.348506</v>
      </c>
      <c r="S96" s="12">
        <v>0.0</v>
      </c>
      <c r="T96" s="13">
        <v>1.0</v>
      </c>
      <c r="U96" s="12">
        <v>0.256537</v>
      </c>
      <c r="V96" s="13">
        <v>0.945334</v>
      </c>
      <c r="W96" s="12">
        <v>0.25849</v>
      </c>
      <c r="X96" s="12">
        <v>0.239357</v>
      </c>
      <c r="Y96" s="12" t="s">
        <v>213</v>
      </c>
      <c r="Z96" s="12" t="s">
        <v>214</v>
      </c>
      <c r="AA96" s="12" t="s">
        <v>213</v>
      </c>
    </row>
    <row r="97" ht="14.25" customHeight="1">
      <c r="A97" s="12">
        <v>0.0</v>
      </c>
      <c r="B97" s="12">
        <v>0.0177588</v>
      </c>
      <c r="C97" s="13">
        <v>0.674223</v>
      </c>
      <c r="D97" s="13">
        <v>1.0</v>
      </c>
      <c r="E97" s="12">
        <v>0.225791</v>
      </c>
      <c r="F97" s="12">
        <v>0.330179</v>
      </c>
      <c r="G97" s="12">
        <v>0.0605842</v>
      </c>
      <c r="H97" s="12">
        <v>0.0</v>
      </c>
      <c r="I97" s="12">
        <v>0.0753143</v>
      </c>
      <c r="J97" s="12">
        <v>1.0</v>
      </c>
      <c r="K97" s="12">
        <v>0.501312</v>
      </c>
      <c r="L97" s="12">
        <v>0.314881</v>
      </c>
      <c r="M97" s="12">
        <v>0.190325</v>
      </c>
      <c r="N97" s="12">
        <v>0.0</v>
      </c>
      <c r="O97" s="12">
        <v>0.105125</v>
      </c>
      <c r="P97" s="12">
        <v>1.0</v>
      </c>
      <c r="Q97" s="12">
        <v>0.345177</v>
      </c>
      <c r="R97" s="12">
        <v>0.289223</v>
      </c>
      <c r="S97" s="12">
        <v>0.0</v>
      </c>
      <c r="T97" s="13">
        <v>1.0</v>
      </c>
      <c r="U97" s="12">
        <v>0.120454</v>
      </c>
      <c r="V97" s="13">
        <v>0.793961</v>
      </c>
      <c r="W97" s="12">
        <v>0.275222</v>
      </c>
      <c r="X97" s="12">
        <v>0.344354</v>
      </c>
      <c r="Y97" s="12" t="s">
        <v>215</v>
      </c>
      <c r="Z97" s="12" t="s">
        <v>216</v>
      </c>
      <c r="AA97" s="12" t="s">
        <v>215</v>
      </c>
    </row>
    <row r="98" ht="14.25" customHeight="1">
      <c r="A98" s="12">
        <v>0.202433</v>
      </c>
      <c r="B98" s="12">
        <v>0.0</v>
      </c>
      <c r="C98" s="13">
        <v>0.554072</v>
      </c>
      <c r="D98" s="13">
        <v>1.0</v>
      </c>
      <c r="E98" s="12">
        <v>0.367363</v>
      </c>
      <c r="F98" s="12">
        <v>0.339535</v>
      </c>
      <c r="G98" s="12">
        <v>0.115579</v>
      </c>
      <c r="H98" s="12">
        <v>0.0</v>
      </c>
      <c r="I98" s="12">
        <v>0.169759</v>
      </c>
      <c r="J98" s="12">
        <v>1.0</v>
      </c>
      <c r="K98" s="12">
        <v>0.218392</v>
      </c>
      <c r="L98" s="12">
        <v>0.315613</v>
      </c>
      <c r="M98" s="12">
        <v>0.130407</v>
      </c>
      <c r="N98" s="12">
        <v>0.19721</v>
      </c>
      <c r="O98" s="12">
        <v>0.284349</v>
      </c>
      <c r="P98" s="12">
        <v>1.0</v>
      </c>
      <c r="Q98" s="12">
        <v>0.474161</v>
      </c>
      <c r="R98" s="12">
        <v>0.0</v>
      </c>
      <c r="S98" s="12">
        <v>0.0</v>
      </c>
      <c r="T98" s="13">
        <v>1.0</v>
      </c>
      <c r="U98" s="12">
        <v>0.10798</v>
      </c>
      <c r="V98" s="13">
        <v>0.658348</v>
      </c>
      <c r="W98" s="12">
        <v>0.50089</v>
      </c>
      <c r="X98" s="12">
        <v>0.302832</v>
      </c>
      <c r="Y98" s="12" t="s">
        <v>217</v>
      </c>
      <c r="Z98" s="12" t="s">
        <v>218</v>
      </c>
      <c r="AA98" s="12" t="s">
        <v>217</v>
      </c>
    </row>
    <row r="99" ht="14.25" customHeight="1">
      <c r="A99" s="12">
        <v>0.261642</v>
      </c>
      <c r="B99" s="12">
        <v>0.0</v>
      </c>
      <c r="C99" s="13">
        <v>0.775768</v>
      </c>
      <c r="D99" s="13">
        <v>1.0</v>
      </c>
      <c r="E99" s="12">
        <v>0.228375</v>
      </c>
      <c r="F99" s="12">
        <v>0.294366</v>
      </c>
      <c r="G99" s="12">
        <v>0.0</v>
      </c>
      <c r="H99" s="12">
        <v>0.0446883</v>
      </c>
      <c r="I99" s="12">
        <v>0.341357</v>
      </c>
      <c r="J99" s="12">
        <v>1.0</v>
      </c>
      <c r="K99" s="12">
        <v>0.325921</v>
      </c>
      <c r="L99" s="12">
        <v>0.438613</v>
      </c>
      <c r="M99" s="12">
        <v>0.0</v>
      </c>
      <c r="N99" s="12">
        <v>0.0825226</v>
      </c>
      <c r="O99" s="12">
        <v>0.119889</v>
      </c>
      <c r="P99" s="12">
        <v>1.0</v>
      </c>
      <c r="Q99" s="12">
        <v>0.485467</v>
      </c>
      <c r="R99" s="12">
        <v>0.29609</v>
      </c>
      <c r="S99" s="12">
        <v>0.0</v>
      </c>
      <c r="T99" s="13">
        <v>1.0</v>
      </c>
      <c r="U99" s="12">
        <v>0.285549</v>
      </c>
      <c r="V99" s="13">
        <v>0.624766</v>
      </c>
      <c r="W99" s="12">
        <v>0.298505</v>
      </c>
      <c r="X99" s="12">
        <v>0.308323</v>
      </c>
      <c r="Y99" s="12" t="s">
        <v>219</v>
      </c>
      <c r="Z99" s="12" t="s">
        <v>220</v>
      </c>
      <c r="AA99" s="12" t="s">
        <v>219</v>
      </c>
    </row>
    <row r="100" ht="14.25" customHeight="1">
      <c r="A100" s="12">
        <v>0.112411</v>
      </c>
      <c r="B100" s="12">
        <v>0.0</v>
      </c>
      <c r="C100" s="13">
        <v>0.653567</v>
      </c>
      <c r="D100" s="13">
        <v>1.0</v>
      </c>
      <c r="E100" s="12">
        <v>0.254532</v>
      </c>
      <c r="F100" s="12">
        <v>0.369034</v>
      </c>
      <c r="G100" s="12">
        <v>0.219756</v>
      </c>
      <c r="H100" s="12">
        <v>0.0</v>
      </c>
      <c r="I100" s="12">
        <v>0.284681</v>
      </c>
      <c r="J100" s="12">
        <v>1.0</v>
      </c>
      <c r="K100" s="12">
        <v>0.342862</v>
      </c>
      <c r="L100" s="12">
        <v>0.434731</v>
      </c>
      <c r="M100" s="12">
        <v>0.0</v>
      </c>
      <c r="N100" s="12">
        <v>0.176763</v>
      </c>
      <c r="O100" s="12">
        <v>0.337332</v>
      </c>
      <c r="P100" s="12">
        <v>1.0</v>
      </c>
      <c r="Q100" s="12">
        <v>0.358227</v>
      </c>
      <c r="R100" s="12">
        <v>0.418681</v>
      </c>
      <c r="S100" s="12">
        <v>0.0</v>
      </c>
      <c r="T100" s="13">
        <v>1.0</v>
      </c>
      <c r="U100" s="12">
        <v>0.32401</v>
      </c>
      <c r="V100" s="13">
        <v>0.714203</v>
      </c>
      <c r="W100" s="12">
        <v>0.325081</v>
      </c>
      <c r="X100" s="12">
        <v>0.411642</v>
      </c>
      <c r="Y100" s="12" t="s">
        <v>221</v>
      </c>
      <c r="Z100" s="12" t="s">
        <v>222</v>
      </c>
      <c r="AA100" s="12" t="s">
        <v>221</v>
      </c>
    </row>
    <row r="101" ht="14.25" customHeight="1">
      <c r="A101" s="12">
        <v>0.0</v>
      </c>
      <c r="B101" s="12">
        <v>0.146871</v>
      </c>
      <c r="C101" s="13">
        <v>0.560742</v>
      </c>
      <c r="D101" s="13">
        <v>1.0</v>
      </c>
      <c r="E101" s="12">
        <v>0.208891</v>
      </c>
      <c r="F101" s="12">
        <v>0.306751</v>
      </c>
      <c r="G101" s="12">
        <v>0.0</v>
      </c>
      <c r="H101" s="12">
        <v>0.182954</v>
      </c>
      <c r="I101" s="12">
        <v>0.22173</v>
      </c>
      <c r="J101" s="12">
        <v>1.0</v>
      </c>
      <c r="K101" s="12">
        <v>0.315514</v>
      </c>
      <c r="L101" s="12">
        <v>0.35181</v>
      </c>
      <c r="M101" s="12">
        <v>0.0</v>
      </c>
      <c r="N101" s="12">
        <v>0.159232</v>
      </c>
      <c r="O101" s="12">
        <v>0.169683</v>
      </c>
      <c r="P101" s="12">
        <v>1.0</v>
      </c>
      <c r="Q101" s="12">
        <v>0.212472</v>
      </c>
      <c r="R101" s="12">
        <v>0.300503</v>
      </c>
      <c r="S101" s="12">
        <v>0.0</v>
      </c>
      <c r="T101" s="13">
        <v>1.0</v>
      </c>
      <c r="U101" s="12">
        <v>0.231705</v>
      </c>
      <c r="V101" s="13">
        <v>0.636967</v>
      </c>
      <c r="W101" s="12">
        <v>0.248775</v>
      </c>
      <c r="X101" s="12">
        <v>0.28569</v>
      </c>
      <c r="Y101" s="12" t="s">
        <v>223</v>
      </c>
      <c r="Z101" s="12" t="s">
        <v>224</v>
      </c>
      <c r="AA101" s="12" t="s">
        <v>223</v>
      </c>
    </row>
    <row r="102" ht="14.25" customHeight="1">
      <c r="A102" s="12">
        <v>0.0</v>
      </c>
      <c r="B102" s="12">
        <v>0.139222</v>
      </c>
      <c r="C102" s="13">
        <v>0.397572</v>
      </c>
      <c r="D102" s="13">
        <v>1.0</v>
      </c>
      <c r="E102" s="12">
        <v>0.290455</v>
      </c>
      <c r="F102" s="12">
        <v>0.284711</v>
      </c>
      <c r="G102" s="12">
        <v>0.132507</v>
      </c>
      <c r="H102" s="12">
        <v>0.0</v>
      </c>
      <c r="I102" s="12">
        <v>0.309165</v>
      </c>
      <c r="J102" s="12">
        <v>1.0</v>
      </c>
      <c r="K102" s="12">
        <v>0.474748</v>
      </c>
      <c r="L102" s="12">
        <v>0.483545</v>
      </c>
      <c r="M102" s="12">
        <v>0.0</v>
      </c>
      <c r="N102" s="12">
        <v>0.105708</v>
      </c>
      <c r="O102" s="12">
        <v>0.303853</v>
      </c>
      <c r="P102" s="12">
        <v>1.0</v>
      </c>
      <c r="Q102" s="12">
        <v>0.446141</v>
      </c>
      <c r="R102" s="12">
        <v>0.440151</v>
      </c>
      <c r="S102" s="12">
        <v>0.0</v>
      </c>
      <c r="T102" s="13">
        <v>1.0</v>
      </c>
      <c r="U102" s="12">
        <v>0.2406</v>
      </c>
      <c r="V102" s="13">
        <v>0.8654</v>
      </c>
      <c r="W102" s="12">
        <v>0.372603</v>
      </c>
      <c r="X102" s="12">
        <v>0.390487</v>
      </c>
      <c r="Y102" s="12" t="s">
        <v>225</v>
      </c>
      <c r="Z102" s="12" t="s">
        <v>226</v>
      </c>
      <c r="AA102" s="12" t="s">
        <v>225</v>
      </c>
    </row>
    <row r="103" ht="14.25" customHeight="1">
      <c r="A103" s="12">
        <v>0.0</v>
      </c>
      <c r="B103" s="12">
        <v>0.182601</v>
      </c>
      <c r="C103" s="13">
        <v>0.478675</v>
      </c>
      <c r="D103" s="13">
        <v>1.0</v>
      </c>
      <c r="E103" s="12">
        <v>0.33736</v>
      </c>
      <c r="F103" s="12">
        <v>0.370309</v>
      </c>
      <c r="G103" s="12">
        <v>0.0920953</v>
      </c>
      <c r="H103" s="12">
        <v>0.0</v>
      </c>
      <c r="I103" s="12">
        <v>0.169112</v>
      </c>
      <c r="J103" s="12">
        <v>1.0</v>
      </c>
      <c r="K103" s="12">
        <v>0.50462</v>
      </c>
      <c r="L103" s="12">
        <v>0.505183</v>
      </c>
      <c r="M103" s="12">
        <v>0.0</v>
      </c>
      <c r="N103" s="12">
        <v>0.208101</v>
      </c>
      <c r="O103" s="12">
        <v>0.374698</v>
      </c>
      <c r="P103" s="12">
        <v>1.0</v>
      </c>
      <c r="Q103" s="12">
        <v>0.268183</v>
      </c>
      <c r="R103" s="12">
        <v>0.347129</v>
      </c>
      <c r="S103" s="12">
        <v>0.0</v>
      </c>
      <c r="T103" s="13">
        <v>0.670868</v>
      </c>
      <c r="U103" s="12">
        <v>0.296923</v>
      </c>
      <c r="V103" s="13">
        <v>1.0</v>
      </c>
      <c r="W103" s="12">
        <v>0.462441</v>
      </c>
      <c r="X103" s="12">
        <v>0.493945</v>
      </c>
      <c r="Y103" s="12" t="s">
        <v>227</v>
      </c>
      <c r="Z103" s="12" t="s">
        <v>228</v>
      </c>
      <c r="AA103" s="12" t="s">
        <v>227</v>
      </c>
    </row>
    <row r="104" ht="14.25" customHeight="1">
      <c r="A104" s="12">
        <v>0.105045</v>
      </c>
      <c r="B104" s="12">
        <v>0.0</v>
      </c>
      <c r="C104" s="13">
        <v>0.39648</v>
      </c>
      <c r="D104" s="13">
        <v>1.0</v>
      </c>
      <c r="E104" s="12">
        <v>0.289133</v>
      </c>
      <c r="F104" s="12">
        <v>0.315827</v>
      </c>
      <c r="G104" s="12">
        <v>0.0286376</v>
      </c>
      <c r="H104" s="12">
        <v>0.0</v>
      </c>
      <c r="I104" s="12">
        <v>0.220086</v>
      </c>
      <c r="J104" s="12">
        <v>1.0</v>
      </c>
      <c r="K104" s="12">
        <v>0.479361</v>
      </c>
      <c r="L104" s="12">
        <v>0.52871</v>
      </c>
      <c r="M104" s="12">
        <v>0.00725869</v>
      </c>
      <c r="N104" s="12">
        <v>0.0</v>
      </c>
      <c r="O104" s="12">
        <v>0.21961</v>
      </c>
      <c r="P104" s="12">
        <v>1.0</v>
      </c>
      <c r="Q104" s="12">
        <v>0.339129</v>
      </c>
      <c r="R104" s="12">
        <v>0.537547</v>
      </c>
      <c r="S104" s="12">
        <v>0.0</v>
      </c>
      <c r="T104" s="13">
        <v>0.634262</v>
      </c>
      <c r="U104" s="12">
        <v>0.250677</v>
      </c>
      <c r="V104" s="13">
        <v>1.0</v>
      </c>
      <c r="W104" s="12">
        <v>0.388847</v>
      </c>
      <c r="X104" s="12">
        <v>0.513299</v>
      </c>
      <c r="Y104" s="12" t="s">
        <v>229</v>
      </c>
      <c r="Z104" s="12" t="s">
        <v>230</v>
      </c>
      <c r="AA104" s="12" t="s">
        <v>229</v>
      </c>
    </row>
    <row r="105" ht="14.25" customHeight="1">
      <c r="A105" s="12">
        <v>0.0</v>
      </c>
      <c r="B105" s="12">
        <v>0.0850044</v>
      </c>
      <c r="C105" s="13">
        <v>0.357185</v>
      </c>
      <c r="D105" s="13">
        <v>1.0</v>
      </c>
      <c r="E105" s="12">
        <v>0.283233</v>
      </c>
      <c r="F105" s="12">
        <v>0.33279</v>
      </c>
      <c r="G105" s="12">
        <v>0.0737362</v>
      </c>
      <c r="H105" s="12">
        <v>0.0</v>
      </c>
      <c r="I105" s="12">
        <v>0.311956</v>
      </c>
      <c r="J105" s="12">
        <v>1.0</v>
      </c>
      <c r="K105" s="12">
        <v>0.538439</v>
      </c>
      <c r="L105" s="12">
        <v>0.512915</v>
      </c>
      <c r="M105" s="12">
        <v>0.0</v>
      </c>
      <c r="N105" s="12">
        <v>0.236109</v>
      </c>
      <c r="O105" s="12">
        <v>0.188686</v>
      </c>
      <c r="P105" s="12">
        <v>1.0</v>
      </c>
      <c r="Q105" s="12">
        <v>0.483472</v>
      </c>
      <c r="R105" s="12">
        <v>0.299454</v>
      </c>
      <c r="S105" s="12">
        <v>0.0</v>
      </c>
      <c r="T105" s="13">
        <v>1.0</v>
      </c>
      <c r="U105" s="12">
        <v>0.21606</v>
      </c>
      <c r="V105" s="13">
        <v>0.940534</v>
      </c>
      <c r="W105" s="12">
        <v>0.403686</v>
      </c>
      <c r="X105" s="12">
        <v>0.334309</v>
      </c>
      <c r="Y105" s="12" t="s">
        <v>231</v>
      </c>
      <c r="Z105" s="12" t="s">
        <v>232</v>
      </c>
      <c r="AA105" s="12" t="s">
        <v>231</v>
      </c>
    </row>
    <row r="106" ht="14.25" customHeight="1">
      <c r="A106" s="12">
        <v>0.126102</v>
      </c>
      <c r="B106" s="12">
        <v>0.0</v>
      </c>
      <c r="C106" s="13">
        <v>0.557196</v>
      </c>
      <c r="D106" s="13">
        <v>1.0</v>
      </c>
      <c r="E106" s="12">
        <v>0.242619</v>
      </c>
      <c r="F106" s="12">
        <v>0.376213</v>
      </c>
      <c r="G106" s="12">
        <v>0.0</v>
      </c>
      <c r="H106" s="12">
        <v>0.0385014</v>
      </c>
      <c r="I106" s="12">
        <v>0.316446</v>
      </c>
      <c r="J106" s="12">
        <v>1.0</v>
      </c>
      <c r="K106" s="12">
        <v>0.391606</v>
      </c>
      <c r="L106" s="12">
        <v>0.532305</v>
      </c>
      <c r="M106" s="12">
        <v>0.0</v>
      </c>
      <c r="N106" s="12">
        <v>0.460002</v>
      </c>
      <c r="O106" s="12">
        <v>0.279643</v>
      </c>
      <c r="P106" s="12">
        <v>1.0</v>
      </c>
      <c r="Q106" s="12">
        <v>0.489388</v>
      </c>
      <c r="R106" s="12">
        <v>0.376632</v>
      </c>
      <c r="S106" s="12">
        <v>0.0</v>
      </c>
      <c r="T106" s="13">
        <v>1.0</v>
      </c>
      <c r="U106" s="12">
        <v>0.251141</v>
      </c>
      <c r="V106" s="13">
        <v>0.905126</v>
      </c>
      <c r="W106" s="12">
        <v>0.395375</v>
      </c>
      <c r="X106" s="12">
        <v>0.411726</v>
      </c>
      <c r="Y106" s="12" t="s">
        <v>233</v>
      </c>
      <c r="Z106" s="12" t="s">
        <v>234</v>
      </c>
      <c r="AA106" s="12" t="s">
        <v>233</v>
      </c>
    </row>
    <row r="107" ht="14.25" customHeight="1">
      <c r="A107" s="12">
        <v>0.251955</v>
      </c>
      <c r="B107" s="12">
        <v>0.0</v>
      </c>
      <c r="C107" s="13">
        <v>0.91195</v>
      </c>
      <c r="D107" s="13">
        <v>1.0</v>
      </c>
      <c r="E107" s="12">
        <v>0.372978</v>
      </c>
      <c r="F107" s="12">
        <v>0.569185</v>
      </c>
      <c r="G107" s="12">
        <v>0.00686986</v>
      </c>
      <c r="H107" s="12">
        <v>0.0</v>
      </c>
      <c r="I107" s="12">
        <v>0.232328</v>
      </c>
      <c r="J107" s="12">
        <v>1.0</v>
      </c>
      <c r="K107" s="12">
        <v>0.455436</v>
      </c>
      <c r="L107" s="12">
        <v>0.511172</v>
      </c>
      <c r="M107" s="12">
        <v>0.0500898</v>
      </c>
      <c r="N107" s="12">
        <v>0.0</v>
      </c>
      <c r="O107" s="12">
        <v>0.258812</v>
      </c>
      <c r="P107" s="12">
        <v>1.0</v>
      </c>
      <c r="Q107" s="12">
        <v>0.481944</v>
      </c>
      <c r="R107" s="12">
        <v>0.45873</v>
      </c>
      <c r="S107" s="12">
        <v>0.0</v>
      </c>
      <c r="T107" s="13">
        <v>1.0</v>
      </c>
      <c r="U107" s="12">
        <v>0.329163</v>
      </c>
      <c r="V107" s="13">
        <v>0.895312</v>
      </c>
      <c r="W107" s="12">
        <v>0.521271</v>
      </c>
      <c r="X107" s="12">
        <v>0.594334</v>
      </c>
      <c r="Y107" s="12" t="s">
        <v>235</v>
      </c>
      <c r="Z107" s="12" t="s">
        <v>236</v>
      </c>
      <c r="AA107" s="12" t="s">
        <v>235</v>
      </c>
    </row>
    <row r="108" ht="14.25" customHeight="1">
      <c r="A108" s="12">
        <v>0.00229436</v>
      </c>
      <c r="B108" s="12">
        <v>0.0</v>
      </c>
      <c r="C108" s="13">
        <v>0.677567</v>
      </c>
      <c r="D108" s="13">
        <v>1.0</v>
      </c>
      <c r="E108" s="12">
        <v>0.236698</v>
      </c>
      <c r="F108" s="12">
        <v>0.253056</v>
      </c>
      <c r="G108" s="12">
        <v>0.0</v>
      </c>
      <c r="H108" s="12">
        <v>0.209251</v>
      </c>
      <c r="I108" s="12">
        <v>0.110516</v>
      </c>
      <c r="J108" s="12">
        <v>1.0</v>
      </c>
      <c r="K108" s="12">
        <v>0.318446</v>
      </c>
      <c r="L108" s="12">
        <v>0.546836</v>
      </c>
      <c r="M108" s="12">
        <v>0.048363</v>
      </c>
      <c r="N108" s="12">
        <v>0.0</v>
      </c>
      <c r="O108" s="12">
        <v>0.54721</v>
      </c>
      <c r="P108" s="12">
        <v>1.0</v>
      </c>
      <c r="Q108" s="12">
        <v>0.304986</v>
      </c>
      <c r="R108" s="12">
        <v>0.376761</v>
      </c>
      <c r="S108" s="12">
        <v>0.0</v>
      </c>
      <c r="T108" s="13">
        <v>0.741128</v>
      </c>
      <c r="U108" s="12">
        <v>0.306483</v>
      </c>
      <c r="V108" s="13">
        <v>1.0</v>
      </c>
      <c r="W108" s="12">
        <v>0.399872</v>
      </c>
      <c r="X108" s="12">
        <v>0.315294</v>
      </c>
      <c r="Y108" s="12" t="s">
        <v>237</v>
      </c>
      <c r="Z108" s="12" t="s">
        <v>238</v>
      </c>
      <c r="AA108" s="12" t="s">
        <v>237</v>
      </c>
    </row>
    <row r="109" ht="14.25" customHeight="1">
      <c r="A109" s="12">
        <v>0.0</v>
      </c>
      <c r="B109" s="12">
        <v>0.0199763</v>
      </c>
      <c r="C109" s="13">
        <v>0.655635</v>
      </c>
      <c r="D109" s="13">
        <v>1.0</v>
      </c>
      <c r="E109" s="12">
        <v>0.276566</v>
      </c>
      <c r="F109" s="12">
        <v>0.276481</v>
      </c>
      <c r="G109" s="12">
        <v>0.0</v>
      </c>
      <c r="H109" s="12">
        <v>0.0140037</v>
      </c>
      <c r="I109" s="12">
        <v>0.304748</v>
      </c>
      <c r="J109" s="12">
        <v>1.0</v>
      </c>
      <c r="K109" s="12">
        <v>0.315946</v>
      </c>
      <c r="L109" s="12">
        <v>0.400434</v>
      </c>
      <c r="M109" s="12">
        <v>0.0159231</v>
      </c>
      <c r="N109" s="12">
        <v>0.0</v>
      </c>
      <c r="O109" s="12">
        <v>0.284228</v>
      </c>
      <c r="P109" s="12">
        <v>1.0</v>
      </c>
      <c r="Q109" s="12">
        <v>0.221884</v>
      </c>
      <c r="R109" s="12">
        <v>0.23713</v>
      </c>
      <c r="S109" s="12">
        <v>0.0</v>
      </c>
      <c r="T109" s="13">
        <v>1.0</v>
      </c>
      <c r="U109" s="12">
        <v>0.406677</v>
      </c>
      <c r="V109" s="13">
        <v>0.936187</v>
      </c>
      <c r="W109" s="12">
        <v>0.351416</v>
      </c>
      <c r="X109" s="12">
        <v>0.447409</v>
      </c>
      <c r="Y109" s="12" t="s">
        <v>239</v>
      </c>
      <c r="Z109" s="12" t="s">
        <v>240</v>
      </c>
      <c r="AA109" s="12" t="s">
        <v>239</v>
      </c>
    </row>
    <row r="110" ht="14.25" customHeight="1">
      <c r="A110" s="12">
        <v>0.151948</v>
      </c>
      <c r="B110" s="12">
        <v>0.0</v>
      </c>
      <c r="C110" s="13">
        <v>0.926381</v>
      </c>
      <c r="D110" s="13">
        <v>1.0</v>
      </c>
      <c r="E110" s="12">
        <v>0.278856</v>
      </c>
      <c r="F110" s="12">
        <v>0.376119</v>
      </c>
      <c r="G110" s="12">
        <v>0.0293677</v>
      </c>
      <c r="H110" s="12">
        <v>0.0</v>
      </c>
      <c r="I110" s="12">
        <v>0.185932</v>
      </c>
      <c r="J110" s="12">
        <v>1.0</v>
      </c>
      <c r="K110" s="12">
        <v>0.470235</v>
      </c>
      <c r="L110" s="12">
        <v>0.523618</v>
      </c>
      <c r="M110" s="12">
        <v>0.0</v>
      </c>
      <c r="N110" s="12">
        <v>0.190041</v>
      </c>
      <c r="O110" s="12">
        <v>0.373298</v>
      </c>
      <c r="P110" s="12">
        <v>1.0</v>
      </c>
      <c r="Q110" s="12">
        <v>0.543061</v>
      </c>
      <c r="R110" s="12">
        <v>0.481975</v>
      </c>
      <c r="S110" s="12">
        <v>0.0</v>
      </c>
      <c r="T110" s="13">
        <v>1.0</v>
      </c>
      <c r="U110" s="12">
        <v>0.326164</v>
      </c>
      <c r="V110" s="13">
        <v>0.901687</v>
      </c>
      <c r="W110" s="12">
        <v>0.419812</v>
      </c>
      <c r="X110" s="12">
        <v>0.415865</v>
      </c>
      <c r="Y110" s="12" t="s">
        <v>241</v>
      </c>
      <c r="Z110" s="12" t="s">
        <v>242</v>
      </c>
      <c r="AA110" s="12" t="s">
        <v>241</v>
      </c>
    </row>
    <row r="111" ht="14.25" customHeight="1">
      <c r="A111" s="12">
        <v>0.0660238</v>
      </c>
      <c r="B111" s="12">
        <v>0.0</v>
      </c>
      <c r="C111" s="13">
        <v>0.866705</v>
      </c>
      <c r="D111" s="13">
        <v>1.0</v>
      </c>
      <c r="E111" s="12">
        <v>0.338487</v>
      </c>
      <c r="F111" s="12">
        <v>0.396243</v>
      </c>
      <c r="G111" s="12">
        <v>0.0</v>
      </c>
      <c r="H111" s="12">
        <v>0.0701027</v>
      </c>
      <c r="I111" s="12">
        <v>0.319465</v>
      </c>
      <c r="J111" s="12">
        <v>1.0</v>
      </c>
      <c r="K111" s="12">
        <v>0.391633</v>
      </c>
      <c r="L111" s="12">
        <v>0.338754</v>
      </c>
      <c r="M111" s="12">
        <v>0.0</v>
      </c>
      <c r="N111" s="12">
        <v>0.101178</v>
      </c>
      <c r="O111" s="12">
        <v>0.416132</v>
      </c>
      <c r="P111" s="12">
        <v>1.0</v>
      </c>
      <c r="Q111" s="12">
        <v>0.32946</v>
      </c>
      <c r="R111" s="12">
        <v>0.365393</v>
      </c>
      <c r="S111" s="12">
        <v>0.0</v>
      </c>
      <c r="T111" s="13">
        <v>1.0</v>
      </c>
      <c r="U111" s="12">
        <v>0.372349</v>
      </c>
      <c r="V111" s="13">
        <v>0.820315</v>
      </c>
      <c r="W111" s="12">
        <v>0.384631</v>
      </c>
      <c r="X111" s="12">
        <v>0.340826</v>
      </c>
      <c r="Y111" s="12" t="s">
        <v>243</v>
      </c>
      <c r="Z111" s="12" t="s">
        <v>244</v>
      </c>
      <c r="AA111" s="12" t="s">
        <v>243</v>
      </c>
    </row>
    <row r="112" ht="14.25" customHeight="1">
      <c r="A112" s="12">
        <v>0.0</v>
      </c>
      <c r="B112" s="12">
        <v>0.00594293</v>
      </c>
      <c r="C112" s="13">
        <v>0.470844</v>
      </c>
      <c r="D112" s="13">
        <v>1.0</v>
      </c>
      <c r="E112" s="12">
        <v>0.257462</v>
      </c>
      <c r="F112" s="12">
        <v>0.324269</v>
      </c>
      <c r="G112" s="12">
        <v>0.0</v>
      </c>
      <c r="H112" s="12">
        <v>4.15011E-4</v>
      </c>
      <c r="I112" s="12">
        <v>0.301701</v>
      </c>
      <c r="J112" s="12">
        <v>1.0</v>
      </c>
      <c r="K112" s="12">
        <v>0.463379</v>
      </c>
      <c r="L112" s="12">
        <v>0.425319</v>
      </c>
      <c r="M112" s="12">
        <v>0.0947156</v>
      </c>
      <c r="N112" s="12">
        <v>0.0</v>
      </c>
      <c r="O112" s="12">
        <v>0.321679</v>
      </c>
      <c r="P112" s="12">
        <v>1.0</v>
      </c>
      <c r="Q112" s="12">
        <v>0.422216</v>
      </c>
      <c r="R112" s="12">
        <v>0.350678</v>
      </c>
      <c r="S112" s="12">
        <v>0.0</v>
      </c>
      <c r="T112" s="13">
        <v>1.0</v>
      </c>
      <c r="U112" s="12">
        <v>0.227993</v>
      </c>
      <c r="V112" s="13">
        <v>0.844634</v>
      </c>
      <c r="W112" s="12">
        <v>0.230566</v>
      </c>
      <c r="X112" s="12">
        <v>0.342684</v>
      </c>
      <c r="Y112" s="12" t="s">
        <v>245</v>
      </c>
      <c r="Z112" s="12" t="s">
        <v>246</v>
      </c>
      <c r="AA112" s="12" t="s">
        <v>245</v>
      </c>
    </row>
    <row r="113" ht="14.25" customHeight="1">
      <c r="A113" s="12">
        <v>0.0</v>
      </c>
      <c r="B113" s="12">
        <v>0.163673</v>
      </c>
      <c r="C113" s="13">
        <v>0.598308</v>
      </c>
      <c r="D113" s="13">
        <v>1.0</v>
      </c>
      <c r="E113" s="12">
        <v>0.346159</v>
      </c>
      <c r="F113" s="12">
        <v>0.566653</v>
      </c>
      <c r="G113" s="12">
        <v>0.0</v>
      </c>
      <c r="H113" s="12">
        <v>0.165772</v>
      </c>
      <c r="I113" s="12">
        <v>0.300413</v>
      </c>
      <c r="J113" s="12">
        <v>1.0</v>
      </c>
      <c r="K113" s="12">
        <v>0.337549</v>
      </c>
      <c r="L113" s="12">
        <v>0.531612</v>
      </c>
      <c r="M113" s="12">
        <v>0.0290078</v>
      </c>
      <c r="N113" s="12">
        <v>0.0</v>
      </c>
      <c r="O113" s="12">
        <v>0.482998</v>
      </c>
      <c r="P113" s="12">
        <v>1.0</v>
      </c>
      <c r="Q113" s="12">
        <v>0.430966</v>
      </c>
      <c r="R113" s="12">
        <v>0.240159</v>
      </c>
      <c r="S113" s="12">
        <v>0.0</v>
      </c>
      <c r="T113" s="13">
        <v>1.0</v>
      </c>
      <c r="U113" s="12">
        <v>0.221414</v>
      </c>
      <c r="V113" s="13">
        <v>0.855463</v>
      </c>
      <c r="W113" s="12">
        <v>0.209681</v>
      </c>
      <c r="X113" s="12">
        <v>0.286582</v>
      </c>
      <c r="Y113" s="12" t="s">
        <v>247</v>
      </c>
      <c r="Z113" s="12" t="s">
        <v>248</v>
      </c>
      <c r="AA113" s="12" t="s">
        <v>247</v>
      </c>
    </row>
    <row r="114" ht="14.25" customHeight="1">
      <c r="A114" s="12">
        <v>0.29192</v>
      </c>
      <c r="B114" s="12">
        <v>0.0</v>
      </c>
      <c r="C114" s="13">
        <v>0.608248</v>
      </c>
      <c r="D114" s="13">
        <v>1.0</v>
      </c>
      <c r="E114" s="12">
        <v>0.325798</v>
      </c>
      <c r="F114" s="12">
        <v>0.477372</v>
      </c>
      <c r="G114" s="12">
        <v>0.142404</v>
      </c>
      <c r="H114" s="12">
        <v>0.0</v>
      </c>
      <c r="I114" s="12">
        <v>0.310868</v>
      </c>
      <c r="J114" s="12">
        <v>1.0</v>
      </c>
      <c r="K114" s="12">
        <v>0.345357</v>
      </c>
      <c r="L114" s="12">
        <v>0.502087</v>
      </c>
      <c r="M114" s="12">
        <v>0.0</v>
      </c>
      <c r="N114" s="12">
        <v>0.0659003</v>
      </c>
      <c r="O114" s="12">
        <v>0.34599</v>
      </c>
      <c r="P114" s="12">
        <v>1.0</v>
      </c>
      <c r="Q114" s="12">
        <v>0.410636</v>
      </c>
      <c r="R114" s="12">
        <v>0.487652</v>
      </c>
      <c r="S114" s="12">
        <v>0.0</v>
      </c>
      <c r="T114" s="13">
        <v>1.0</v>
      </c>
      <c r="U114" s="12">
        <v>0.15731</v>
      </c>
      <c r="V114" s="13">
        <v>0.746379</v>
      </c>
      <c r="W114" s="12">
        <v>0.178365</v>
      </c>
      <c r="X114" s="12">
        <v>0.228611</v>
      </c>
      <c r="Y114" s="12" t="s">
        <v>249</v>
      </c>
      <c r="Z114" s="12" t="s">
        <v>250</v>
      </c>
      <c r="AA114" s="12" t="s">
        <v>249</v>
      </c>
    </row>
    <row r="115" ht="14.25" customHeight="1">
      <c r="A115" s="12">
        <v>0.518951</v>
      </c>
      <c r="B115" s="12">
        <v>0.0</v>
      </c>
      <c r="C115" s="13">
        <v>0.659402</v>
      </c>
      <c r="D115" s="13">
        <v>1.0</v>
      </c>
      <c r="E115" s="12">
        <v>0.382435</v>
      </c>
      <c r="F115" s="12">
        <v>0.314263</v>
      </c>
      <c r="G115" s="12">
        <v>0.0</v>
      </c>
      <c r="H115" s="12">
        <v>0.0561556</v>
      </c>
      <c r="I115" s="12">
        <v>0.305559</v>
      </c>
      <c r="J115" s="12">
        <v>1.0</v>
      </c>
      <c r="K115" s="12">
        <v>0.336452</v>
      </c>
      <c r="L115" s="12">
        <v>0.39801</v>
      </c>
      <c r="M115" s="12">
        <v>0.120108</v>
      </c>
      <c r="N115" s="12">
        <v>0.0</v>
      </c>
      <c r="O115" s="12">
        <v>0.201092</v>
      </c>
      <c r="P115" s="12">
        <v>1.0</v>
      </c>
      <c r="Q115" s="12">
        <v>0.326454</v>
      </c>
      <c r="R115" s="12">
        <v>0.360842</v>
      </c>
      <c r="S115" s="12">
        <v>0.0</v>
      </c>
      <c r="T115" s="13">
        <v>0.991645</v>
      </c>
      <c r="U115" s="12">
        <v>0.00410518</v>
      </c>
      <c r="V115" s="13">
        <v>1.0</v>
      </c>
      <c r="W115" s="12">
        <v>0.086273</v>
      </c>
      <c r="X115" s="12">
        <v>0.183088</v>
      </c>
      <c r="Y115" s="12" t="s">
        <v>251</v>
      </c>
      <c r="Z115" s="12" t="s">
        <v>252</v>
      </c>
      <c r="AA115" s="12" t="s">
        <v>251</v>
      </c>
    </row>
    <row r="116" ht="14.25" customHeight="1">
      <c r="A116" s="12">
        <v>0.0486506</v>
      </c>
      <c r="B116" s="12">
        <v>0.0</v>
      </c>
      <c r="C116" s="13">
        <v>0.6243</v>
      </c>
      <c r="D116" s="13">
        <v>1.0</v>
      </c>
      <c r="E116" s="12">
        <v>0.345013</v>
      </c>
      <c r="F116" s="12">
        <v>0.321292</v>
      </c>
      <c r="G116" s="12">
        <v>0.384383</v>
      </c>
      <c r="H116" s="12">
        <v>0.0</v>
      </c>
      <c r="I116" s="12">
        <v>0.137635</v>
      </c>
      <c r="J116" s="12">
        <v>1.0</v>
      </c>
      <c r="K116" s="12">
        <v>0.47707</v>
      </c>
      <c r="L116" s="12">
        <v>0.413817</v>
      </c>
      <c r="M116" s="12">
        <v>0.0</v>
      </c>
      <c r="N116" s="12">
        <v>0.212526</v>
      </c>
      <c r="O116" s="12">
        <v>0.274811</v>
      </c>
      <c r="P116" s="12">
        <v>1.0</v>
      </c>
      <c r="Q116" s="12">
        <v>0.444065</v>
      </c>
      <c r="R116" s="12">
        <v>0.457736</v>
      </c>
      <c r="S116" s="12">
        <v>0.0</v>
      </c>
      <c r="T116" s="13">
        <v>1.0</v>
      </c>
      <c r="U116" s="12">
        <v>0.0546012</v>
      </c>
      <c r="V116" s="13">
        <v>0.802785</v>
      </c>
      <c r="W116" s="12">
        <v>0.220693</v>
      </c>
      <c r="X116" s="12">
        <v>0.224083</v>
      </c>
      <c r="Y116" s="12" t="s">
        <v>253</v>
      </c>
      <c r="Z116" s="12" t="s">
        <v>254</v>
      </c>
      <c r="AA116" s="12" t="s">
        <v>253</v>
      </c>
    </row>
    <row r="117" ht="14.25" customHeight="1">
      <c r="A117" s="12">
        <v>0.0296432</v>
      </c>
      <c r="B117" s="12">
        <v>0.0</v>
      </c>
      <c r="C117" s="13">
        <v>0.563317</v>
      </c>
      <c r="D117" s="13">
        <v>1.0</v>
      </c>
      <c r="E117" s="12">
        <v>0.442076</v>
      </c>
      <c r="F117" s="12">
        <v>0.287574</v>
      </c>
      <c r="G117" s="12">
        <v>0.0527953</v>
      </c>
      <c r="H117" s="12">
        <v>0.0</v>
      </c>
      <c r="I117" s="12">
        <v>0.245277</v>
      </c>
      <c r="J117" s="12">
        <v>1.0</v>
      </c>
      <c r="K117" s="12">
        <v>0.398506</v>
      </c>
      <c r="L117" s="12">
        <v>0.351238</v>
      </c>
      <c r="M117" s="12">
        <v>0.139811</v>
      </c>
      <c r="N117" s="12">
        <v>0.0</v>
      </c>
      <c r="O117" s="12">
        <v>0.224503</v>
      </c>
      <c r="P117" s="12">
        <v>1.0</v>
      </c>
      <c r="Q117" s="12">
        <v>0.369926</v>
      </c>
      <c r="R117" s="12">
        <v>0.419074</v>
      </c>
      <c r="S117" s="12">
        <v>0.0</v>
      </c>
      <c r="T117" s="13">
        <v>1.0</v>
      </c>
      <c r="U117" s="12">
        <v>0.0466763</v>
      </c>
      <c r="V117" s="13">
        <v>0.949553</v>
      </c>
      <c r="W117" s="12">
        <v>0.328427</v>
      </c>
      <c r="X117" s="12">
        <v>0.194953</v>
      </c>
      <c r="Y117" s="12" t="s">
        <v>255</v>
      </c>
      <c r="Z117" s="12" t="s">
        <v>256</v>
      </c>
      <c r="AA117" s="12" t="s">
        <v>255</v>
      </c>
    </row>
    <row r="118" ht="14.25" customHeight="1">
      <c r="A118" s="12">
        <v>0.166126</v>
      </c>
      <c r="B118" s="12">
        <v>0.0</v>
      </c>
      <c r="C118" s="13">
        <v>0.511505</v>
      </c>
      <c r="D118" s="13">
        <v>1.0</v>
      </c>
      <c r="E118" s="12">
        <v>0.171079</v>
      </c>
      <c r="F118" s="12">
        <v>0.26734</v>
      </c>
      <c r="G118" s="12">
        <v>0.0</v>
      </c>
      <c r="H118" s="12">
        <v>0.0359158</v>
      </c>
      <c r="I118" s="12">
        <v>0.324881</v>
      </c>
      <c r="J118" s="12">
        <v>1.0</v>
      </c>
      <c r="K118" s="12">
        <v>0.375781</v>
      </c>
      <c r="L118" s="12">
        <v>0.464378</v>
      </c>
      <c r="M118" s="12">
        <v>0.206555</v>
      </c>
      <c r="N118" s="12">
        <v>0.0</v>
      </c>
      <c r="O118" s="12">
        <v>0.303859</v>
      </c>
      <c r="P118" s="12">
        <v>1.0</v>
      </c>
      <c r="Q118" s="12">
        <v>0.329833</v>
      </c>
      <c r="R118" s="12">
        <v>0.343868</v>
      </c>
      <c r="S118" s="12">
        <v>0.0</v>
      </c>
      <c r="T118" s="13">
        <v>1.0</v>
      </c>
      <c r="U118" s="12">
        <v>0.208676</v>
      </c>
      <c r="V118" s="13">
        <v>0.947155</v>
      </c>
      <c r="W118" s="12">
        <v>0.276113</v>
      </c>
      <c r="X118" s="12">
        <v>0.341591</v>
      </c>
      <c r="Y118" s="12" t="s">
        <v>257</v>
      </c>
      <c r="Z118" s="12" t="s">
        <v>258</v>
      </c>
      <c r="AA118" s="12" t="s">
        <v>257</v>
      </c>
    </row>
    <row r="119" ht="14.25" customHeight="1">
      <c r="A119" s="12">
        <v>0.17135</v>
      </c>
      <c r="B119" s="12">
        <v>0.0</v>
      </c>
      <c r="C119" s="13">
        <v>0.475091</v>
      </c>
      <c r="D119" s="13">
        <v>1.0</v>
      </c>
      <c r="E119" s="12">
        <v>0.52929</v>
      </c>
      <c r="F119" s="12">
        <v>0.240843</v>
      </c>
      <c r="G119" s="12">
        <v>0.0159236</v>
      </c>
      <c r="H119" s="12">
        <v>0.0</v>
      </c>
      <c r="I119" s="12">
        <v>0.231871</v>
      </c>
      <c r="J119" s="12">
        <v>1.0</v>
      </c>
      <c r="K119" s="12">
        <v>0.274693</v>
      </c>
      <c r="L119" s="12">
        <v>0.839854</v>
      </c>
      <c r="M119" s="12">
        <v>0.0</v>
      </c>
      <c r="N119" s="12">
        <v>0.0912762</v>
      </c>
      <c r="O119" s="12">
        <v>0.693188</v>
      </c>
      <c r="P119" s="12">
        <v>1.0</v>
      </c>
      <c r="Q119" s="12">
        <v>0.331134</v>
      </c>
      <c r="R119" s="12">
        <v>0.176517</v>
      </c>
      <c r="S119" s="12">
        <v>0.142523</v>
      </c>
      <c r="T119" s="13">
        <v>0.752392</v>
      </c>
      <c r="U119" s="12">
        <v>0.0</v>
      </c>
      <c r="V119" s="13">
        <v>1.0</v>
      </c>
      <c r="W119" s="12">
        <v>0.423462</v>
      </c>
      <c r="X119" s="12">
        <v>0.231099</v>
      </c>
      <c r="Y119" s="12" t="s">
        <v>259</v>
      </c>
      <c r="Z119" s="12" t="s">
        <v>260</v>
      </c>
      <c r="AA119" s="12" t="s">
        <v>259</v>
      </c>
    </row>
    <row r="120" ht="14.25" customHeight="1">
      <c r="A120" s="12">
        <v>0.0</v>
      </c>
      <c r="B120" s="12">
        <v>0.137686</v>
      </c>
      <c r="C120" s="13">
        <v>0.651051</v>
      </c>
      <c r="D120" s="13">
        <v>1.0</v>
      </c>
      <c r="E120" s="12">
        <v>0.518673</v>
      </c>
      <c r="F120" s="12">
        <v>0.370938</v>
      </c>
      <c r="G120" s="12">
        <v>0.512791</v>
      </c>
      <c r="H120" s="12">
        <v>0.0</v>
      </c>
      <c r="I120" s="12">
        <v>0.0968868</v>
      </c>
      <c r="J120" s="12">
        <v>1.0</v>
      </c>
      <c r="K120" s="12">
        <v>0.510253</v>
      </c>
      <c r="L120" s="12">
        <v>0.327042</v>
      </c>
      <c r="M120" s="12">
        <v>0.234143</v>
      </c>
      <c r="N120" s="12">
        <v>0.0</v>
      </c>
      <c r="O120" s="12">
        <v>0.329713</v>
      </c>
      <c r="P120" s="12">
        <v>1.0</v>
      </c>
      <c r="Q120" s="12">
        <v>0.514513</v>
      </c>
      <c r="R120" s="12">
        <v>0.381688</v>
      </c>
      <c r="S120" s="12">
        <v>0.0</v>
      </c>
      <c r="T120" s="13">
        <v>0.978098</v>
      </c>
      <c r="U120" s="12">
        <v>0.0812116</v>
      </c>
      <c r="V120" s="13">
        <v>1.0</v>
      </c>
      <c r="W120" s="12">
        <v>0.246298</v>
      </c>
      <c r="X120" s="12">
        <v>0.285448</v>
      </c>
      <c r="Y120" s="12" t="s">
        <v>261</v>
      </c>
      <c r="Z120" s="12" t="s">
        <v>262</v>
      </c>
      <c r="AA120" s="12" t="s">
        <v>261</v>
      </c>
    </row>
    <row r="121" ht="14.25" customHeight="1">
      <c r="A121" s="12">
        <v>0.0</v>
      </c>
      <c r="B121" s="12">
        <v>0.0208559</v>
      </c>
      <c r="C121" s="13">
        <v>0.52428</v>
      </c>
      <c r="D121" s="13">
        <v>1.0</v>
      </c>
      <c r="E121" s="12">
        <v>0.236346</v>
      </c>
      <c r="F121" s="12">
        <v>0.4392</v>
      </c>
      <c r="G121" s="12">
        <v>0.09823</v>
      </c>
      <c r="H121" s="12">
        <v>0.0673206</v>
      </c>
      <c r="I121" s="12">
        <v>0.0</v>
      </c>
      <c r="J121" s="12">
        <v>1.0</v>
      </c>
      <c r="K121" s="12">
        <v>0.187033</v>
      </c>
      <c r="L121" s="12">
        <v>0.392115</v>
      </c>
      <c r="M121" s="12">
        <v>0.0308922</v>
      </c>
      <c r="N121" s="12">
        <v>0.234008</v>
      </c>
      <c r="O121" s="12">
        <v>0.0</v>
      </c>
      <c r="P121" s="12">
        <v>1.0</v>
      </c>
      <c r="Q121" s="12">
        <v>0.244191</v>
      </c>
      <c r="R121" s="12">
        <v>0.367782</v>
      </c>
      <c r="S121" s="12">
        <v>0.171301</v>
      </c>
      <c r="T121" s="13">
        <v>0.712813</v>
      </c>
      <c r="U121" s="12">
        <v>0.0</v>
      </c>
      <c r="V121" s="13">
        <v>1.0</v>
      </c>
      <c r="W121" s="12">
        <v>0.243455</v>
      </c>
      <c r="X121" s="12">
        <v>0.651375</v>
      </c>
      <c r="Y121" s="12" t="s">
        <v>263</v>
      </c>
      <c r="Z121" s="12" t="s">
        <v>264</v>
      </c>
      <c r="AA121" s="12" t="s">
        <v>263</v>
      </c>
    </row>
    <row r="122" ht="14.25" customHeight="1">
      <c r="A122" s="12">
        <v>0.0</v>
      </c>
      <c r="B122" s="12">
        <v>0.0421728</v>
      </c>
      <c r="C122" s="13">
        <v>0.582232</v>
      </c>
      <c r="D122" s="13">
        <v>1.0</v>
      </c>
      <c r="E122" s="12">
        <v>0.215796</v>
      </c>
      <c r="F122" s="12">
        <v>0.232978</v>
      </c>
      <c r="G122" s="12">
        <v>0.0604995</v>
      </c>
      <c r="H122" s="12">
        <v>0.0396073</v>
      </c>
      <c r="I122" s="12">
        <v>9.70851E-4</v>
      </c>
      <c r="J122" s="12">
        <v>1.0</v>
      </c>
      <c r="K122" s="12">
        <v>0.0</v>
      </c>
      <c r="L122" s="12">
        <v>0.0433838</v>
      </c>
      <c r="M122" s="12">
        <v>0.090259</v>
      </c>
      <c r="N122" s="12">
        <v>0.0</v>
      </c>
      <c r="O122" s="12">
        <v>0.350659</v>
      </c>
      <c r="P122" s="12">
        <v>1.0</v>
      </c>
      <c r="Q122" s="12">
        <v>0.31771</v>
      </c>
      <c r="R122" s="12">
        <v>0.328613</v>
      </c>
      <c r="S122" s="12">
        <v>0.0</v>
      </c>
      <c r="T122" s="13">
        <v>1.0</v>
      </c>
      <c r="U122" s="12">
        <v>0.183364</v>
      </c>
      <c r="V122" s="13">
        <v>0.878437</v>
      </c>
      <c r="W122" s="12">
        <v>0.178375</v>
      </c>
      <c r="X122" s="12">
        <v>0.198565</v>
      </c>
      <c r="Y122" s="12" t="s">
        <v>265</v>
      </c>
      <c r="Z122" s="12" t="s">
        <v>266</v>
      </c>
      <c r="AA122" s="12" t="s">
        <v>265</v>
      </c>
    </row>
    <row r="123" ht="14.25" customHeight="1">
      <c r="A123" s="12">
        <v>0.00313198</v>
      </c>
      <c r="B123" s="12">
        <v>0.0</v>
      </c>
      <c r="C123" s="13">
        <v>0.600197</v>
      </c>
      <c r="D123" s="13">
        <v>1.0</v>
      </c>
      <c r="E123" s="12">
        <v>0.253467</v>
      </c>
      <c r="F123" s="12">
        <v>0.466929</v>
      </c>
      <c r="G123" s="12">
        <v>0.0702604</v>
      </c>
      <c r="H123" s="12">
        <v>0.0</v>
      </c>
      <c r="I123" s="12">
        <v>0.0885504</v>
      </c>
      <c r="J123" s="12">
        <v>1.0</v>
      </c>
      <c r="K123" s="12">
        <v>0.18</v>
      </c>
      <c r="L123" s="12">
        <v>0.586299</v>
      </c>
      <c r="M123" s="12">
        <v>0.0</v>
      </c>
      <c r="N123" s="12">
        <v>0.125224</v>
      </c>
      <c r="O123" s="12">
        <v>0.149446</v>
      </c>
      <c r="P123" s="12">
        <v>1.0</v>
      </c>
      <c r="Q123" s="12">
        <v>0.291572</v>
      </c>
      <c r="R123" s="12">
        <v>0.313775</v>
      </c>
      <c r="S123" s="12">
        <v>0.100412</v>
      </c>
      <c r="T123" s="13">
        <v>1.0</v>
      </c>
      <c r="U123" s="12">
        <v>0.0</v>
      </c>
      <c r="V123" s="13">
        <v>0.854033</v>
      </c>
      <c r="W123" s="12">
        <v>0.0944656</v>
      </c>
      <c r="X123" s="12">
        <v>0.391805</v>
      </c>
      <c r="Y123" s="12" t="s">
        <v>267</v>
      </c>
      <c r="Z123" s="12" t="s">
        <v>268</v>
      </c>
      <c r="AA123" s="12" t="s">
        <v>267</v>
      </c>
    </row>
    <row r="124" ht="14.25" customHeight="1">
      <c r="A124" s="12">
        <v>0.125954</v>
      </c>
      <c r="B124" s="12">
        <v>0.0</v>
      </c>
      <c r="C124" s="13">
        <v>1.0</v>
      </c>
      <c r="D124" s="13">
        <v>0.846223</v>
      </c>
      <c r="E124" s="12">
        <v>0.167251</v>
      </c>
      <c r="F124" s="12">
        <v>0.279949</v>
      </c>
      <c r="G124" s="12">
        <v>0.00987907</v>
      </c>
      <c r="H124" s="12">
        <v>0.0870886</v>
      </c>
      <c r="I124" s="12">
        <v>0.0</v>
      </c>
      <c r="J124" s="12">
        <v>1.0</v>
      </c>
      <c r="K124" s="12">
        <v>0.00664843</v>
      </c>
      <c r="L124" s="12">
        <v>0.249279</v>
      </c>
      <c r="M124" s="12">
        <v>0.0</v>
      </c>
      <c r="N124" s="12">
        <v>0.243465</v>
      </c>
      <c r="O124" s="12">
        <v>0.232096</v>
      </c>
      <c r="P124" s="12">
        <v>1.0</v>
      </c>
      <c r="Q124" s="12">
        <v>0.68323</v>
      </c>
      <c r="R124" s="12">
        <v>0.233314</v>
      </c>
      <c r="S124" s="12">
        <v>0.0</v>
      </c>
      <c r="T124" s="13">
        <v>0.705679</v>
      </c>
      <c r="U124" s="12">
        <v>0.101617</v>
      </c>
      <c r="V124" s="13">
        <v>1.0</v>
      </c>
      <c r="W124" s="12">
        <v>0.202988</v>
      </c>
      <c r="X124" s="12">
        <v>0.31366</v>
      </c>
      <c r="Y124" s="12" t="s">
        <v>269</v>
      </c>
      <c r="Z124" s="12" t="s">
        <v>270</v>
      </c>
      <c r="AA124" s="12" t="s">
        <v>269</v>
      </c>
    </row>
    <row r="125" ht="14.25" customHeight="1">
      <c r="A125" s="12">
        <v>0.133241</v>
      </c>
      <c r="B125" s="12">
        <v>0.0</v>
      </c>
      <c r="C125" s="13">
        <v>0.939296</v>
      </c>
      <c r="D125" s="13">
        <v>1.0</v>
      </c>
      <c r="E125" s="12">
        <v>0.236115</v>
      </c>
      <c r="F125" s="12">
        <v>0.25406</v>
      </c>
      <c r="G125" s="12">
        <v>0.0426551</v>
      </c>
      <c r="H125" s="12">
        <v>0.0527519</v>
      </c>
      <c r="I125" s="12">
        <v>0.118536</v>
      </c>
      <c r="J125" s="12">
        <v>1.0</v>
      </c>
      <c r="K125" s="12">
        <v>0.0</v>
      </c>
      <c r="L125" s="12">
        <v>0.265275</v>
      </c>
      <c r="M125" s="12">
        <v>0.0</v>
      </c>
      <c r="N125" s="12">
        <v>0.0650028</v>
      </c>
      <c r="O125" s="12">
        <v>0.264969</v>
      </c>
      <c r="P125" s="12">
        <v>1.0</v>
      </c>
      <c r="Q125" s="12">
        <v>0.352155</v>
      </c>
      <c r="R125" s="12">
        <v>0.277989</v>
      </c>
      <c r="S125" s="12">
        <v>0.095199</v>
      </c>
      <c r="T125" s="13">
        <v>1.0</v>
      </c>
      <c r="U125" s="12">
        <v>0.222622</v>
      </c>
      <c r="V125" s="13">
        <v>0.80775</v>
      </c>
      <c r="W125" s="12">
        <v>0.0</v>
      </c>
      <c r="X125" s="12">
        <v>0.283616</v>
      </c>
      <c r="Y125" s="12" t="s">
        <v>271</v>
      </c>
      <c r="Z125" s="12" t="s">
        <v>272</v>
      </c>
      <c r="AA125" s="12" t="s">
        <v>271</v>
      </c>
    </row>
    <row r="126" ht="14.25" customHeight="1">
      <c r="A126" s="12">
        <v>0.0</v>
      </c>
      <c r="B126" s="12">
        <v>0.0106699</v>
      </c>
      <c r="C126" s="13">
        <v>1.0</v>
      </c>
      <c r="D126" s="13">
        <v>0.73592</v>
      </c>
      <c r="E126" s="12">
        <v>0.232444</v>
      </c>
      <c r="F126" s="12">
        <v>0.0361713</v>
      </c>
      <c r="G126" s="12">
        <v>0.0</v>
      </c>
      <c r="H126" s="12">
        <v>0.0388464</v>
      </c>
      <c r="I126" s="12">
        <v>0.0766267</v>
      </c>
      <c r="J126" s="12">
        <v>1.0</v>
      </c>
      <c r="K126" s="12">
        <v>0.364888</v>
      </c>
      <c r="L126" s="12">
        <v>0.303694</v>
      </c>
      <c r="M126" s="12">
        <v>0.231339</v>
      </c>
      <c r="N126" s="12">
        <v>0.0</v>
      </c>
      <c r="O126" s="12">
        <v>0.110568</v>
      </c>
      <c r="P126" s="12">
        <v>1.0</v>
      </c>
      <c r="Q126" s="12">
        <v>0.345227</v>
      </c>
      <c r="R126" s="12">
        <v>0.240584</v>
      </c>
      <c r="S126" s="12">
        <v>0.0</v>
      </c>
      <c r="T126" s="13">
        <v>1.0</v>
      </c>
      <c r="U126" s="12">
        <v>0.144694</v>
      </c>
      <c r="V126" s="13">
        <v>0.711509</v>
      </c>
      <c r="W126" s="12">
        <v>0.128178</v>
      </c>
      <c r="X126" s="12">
        <v>0.175944</v>
      </c>
      <c r="Y126" s="12" t="s">
        <v>273</v>
      </c>
      <c r="Z126" s="12" t="s">
        <v>274</v>
      </c>
      <c r="AA126" s="12" t="s">
        <v>273</v>
      </c>
    </row>
    <row r="127" ht="14.25" customHeight="1">
      <c r="A127" s="12">
        <v>0.151943</v>
      </c>
      <c r="B127" s="12">
        <v>0.0</v>
      </c>
      <c r="C127" s="13">
        <v>1.0</v>
      </c>
      <c r="D127" s="13">
        <v>0.990113</v>
      </c>
      <c r="E127" s="12">
        <v>0.222197</v>
      </c>
      <c r="F127" s="12">
        <v>0.490098</v>
      </c>
      <c r="G127" s="12">
        <v>0.0817147</v>
      </c>
      <c r="H127" s="12">
        <v>0.0</v>
      </c>
      <c r="I127" s="12">
        <v>0.155172</v>
      </c>
      <c r="J127" s="12">
        <v>1.0</v>
      </c>
      <c r="K127" s="12">
        <v>0.322762</v>
      </c>
      <c r="L127" s="14">
        <v>0.361015</v>
      </c>
      <c r="M127" s="12">
        <v>0.0954281</v>
      </c>
      <c r="N127" s="12">
        <v>0.0</v>
      </c>
      <c r="O127" s="12">
        <v>0.279001</v>
      </c>
      <c r="P127" s="12">
        <v>1.0</v>
      </c>
      <c r="Q127" s="12">
        <v>0.418677</v>
      </c>
      <c r="R127" s="12">
        <v>0.343142</v>
      </c>
      <c r="S127" s="12">
        <v>0.134917</v>
      </c>
      <c r="T127" s="13">
        <v>1.0</v>
      </c>
      <c r="U127" s="12">
        <v>0.0</v>
      </c>
      <c r="V127" s="13">
        <v>0.759908</v>
      </c>
      <c r="W127" s="12">
        <v>0.361147</v>
      </c>
      <c r="X127" s="12">
        <v>0.672816</v>
      </c>
      <c r="Y127" s="12" t="s">
        <v>275</v>
      </c>
      <c r="Z127" s="12" t="s">
        <v>276</v>
      </c>
      <c r="AA127" s="12" t="s">
        <v>275</v>
      </c>
    </row>
    <row r="128" ht="14.25" customHeight="1">
      <c r="A128" s="12">
        <v>0.197677</v>
      </c>
      <c r="B128" s="12">
        <v>0.0</v>
      </c>
      <c r="C128" s="13">
        <v>0.942099</v>
      </c>
      <c r="D128" s="13">
        <v>1.0</v>
      </c>
      <c r="E128" s="12">
        <v>0.285882</v>
      </c>
      <c r="F128" s="12">
        <v>0.18938</v>
      </c>
      <c r="G128" s="12">
        <v>0.0</v>
      </c>
      <c r="H128" s="12">
        <v>0.051613</v>
      </c>
      <c r="I128" s="12">
        <v>0.274889</v>
      </c>
      <c r="J128" s="12">
        <v>1.0</v>
      </c>
      <c r="K128" s="12">
        <v>0.418599</v>
      </c>
      <c r="L128" s="12">
        <v>0.35439</v>
      </c>
      <c r="M128" s="12">
        <v>0.0443399</v>
      </c>
      <c r="N128" s="12">
        <v>0.0</v>
      </c>
      <c r="O128" s="12">
        <v>0.116694</v>
      </c>
      <c r="P128" s="12">
        <v>1.0</v>
      </c>
      <c r="Q128" s="12">
        <v>0.505283</v>
      </c>
      <c r="R128" s="12">
        <v>0.435187</v>
      </c>
      <c r="S128" s="12">
        <v>0.0</v>
      </c>
      <c r="T128" s="13">
        <v>1.0</v>
      </c>
      <c r="U128" s="12">
        <v>0.247498</v>
      </c>
      <c r="V128" s="13">
        <v>0.828949</v>
      </c>
      <c r="W128" s="12">
        <v>0.298527</v>
      </c>
      <c r="X128" s="12">
        <v>0.314302</v>
      </c>
      <c r="Y128" s="12" t="s">
        <v>277</v>
      </c>
      <c r="Z128" s="12" t="s">
        <v>278</v>
      </c>
      <c r="AA128" s="12" t="s">
        <v>277</v>
      </c>
    </row>
    <row r="129" ht="14.25" customHeight="1">
      <c r="A129" s="12">
        <v>0.0418372</v>
      </c>
      <c r="B129" s="12">
        <v>0.0</v>
      </c>
      <c r="C129" s="13">
        <v>1.0</v>
      </c>
      <c r="D129" s="13">
        <v>0.872819</v>
      </c>
      <c r="E129" s="12">
        <v>0.249451</v>
      </c>
      <c r="F129" s="12">
        <v>0.306357</v>
      </c>
      <c r="G129" s="12">
        <v>0.020212</v>
      </c>
      <c r="H129" s="12">
        <v>0.0</v>
      </c>
      <c r="I129" s="12">
        <v>0.147824</v>
      </c>
      <c r="J129" s="12">
        <v>1.0</v>
      </c>
      <c r="K129" s="12">
        <v>0.250405</v>
      </c>
      <c r="L129" s="12">
        <v>0.311617</v>
      </c>
      <c r="M129" s="12">
        <v>0.0717368</v>
      </c>
      <c r="N129" s="12">
        <v>0.0</v>
      </c>
      <c r="O129" s="12">
        <v>0.197576</v>
      </c>
      <c r="P129" s="12">
        <v>1.0</v>
      </c>
      <c r="Q129" s="12">
        <v>0.260476</v>
      </c>
      <c r="R129" s="12">
        <v>0.174948</v>
      </c>
      <c r="S129" s="12">
        <v>0.169576</v>
      </c>
      <c r="T129" s="13">
        <v>1.0</v>
      </c>
      <c r="U129" s="12">
        <v>0.0</v>
      </c>
      <c r="V129" s="13">
        <v>0.798644</v>
      </c>
      <c r="W129" s="12">
        <v>0.215983</v>
      </c>
      <c r="X129" s="12">
        <v>0.221685</v>
      </c>
      <c r="Y129" s="12" t="s">
        <v>279</v>
      </c>
      <c r="Z129" s="12" t="s">
        <v>280</v>
      </c>
      <c r="AA129" s="12" t="s">
        <v>279</v>
      </c>
    </row>
    <row r="130" ht="14.25" customHeight="1">
      <c r="A130" s="12">
        <v>0.272647</v>
      </c>
      <c r="B130" s="12">
        <v>0.0</v>
      </c>
      <c r="C130" s="13">
        <v>1.0</v>
      </c>
      <c r="D130" s="13">
        <v>0.964361</v>
      </c>
      <c r="E130" s="12">
        <v>0.398341</v>
      </c>
      <c r="F130" s="12">
        <v>0.383651</v>
      </c>
      <c r="G130" s="12">
        <v>0.0</v>
      </c>
      <c r="H130" s="12">
        <v>0.157587</v>
      </c>
      <c r="I130" s="12">
        <v>0.254995</v>
      </c>
      <c r="J130" s="12">
        <v>1.0</v>
      </c>
      <c r="K130" s="12">
        <v>0.353244</v>
      </c>
      <c r="L130" s="12">
        <v>0.464015</v>
      </c>
      <c r="M130" s="12">
        <v>0.0940133</v>
      </c>
      <c r="N130" s="12">
        <v>0.0</v>
      </c>
      <c r="O130" s="12">
        <v>0.337049</v>
      </c>
      <c r="P130" s="12">
        <v>1.0</v>
      </c>
      <c r="Q130" s="12">
        <v>0.260329</v>
      </c>
      <c r="R130" s="12">
        <v>0.282984</v>
      </c>
      <c r="S130" s="12">
        <v>0.0</v>
      </c>
      <c r="T130" s="13">
        <v>1.0</v>
      </c>
      <c r="U130" s="12">
        <v>0.298445</v>
      </c>
      <c r="V130" s="13">
        <v>0.820113</v>
      </c>
      <c r="W130" s="12">
        <v>0.339511</v>
      </c>
      <c r="X130" s="12">
        <v>0.385517</v>
      </c>
      <c r="Y130" s="12" t="s">
        <v>281</v>
      </c>
      <c r="Z130" s="12" t="s">
        <v>282</v>
      </c>
      <c r="AA130" s="12" t="s">
        <v>281</v>
      </c>
    </row>
    <row r="131" ht="14.25" customHeight="1">
      <c r="A131" s="12">
        <v>0.414209</v>
      </c>
      <c r="B131" s="12">
        <v>0.0</v>
      </c>
      <c r="C131" s="13">
        <v>0.998219</v>
      </c>
      <c r="D131" s="13">
        <v>1.0</v>
      </c>
      <c r="E131" s="12">
        <v>0.21123</v>
      </c>
      <c r="F131" s="12">
        <v>0.067409</v>
      </c>
      <c r="G131" s="12">
        <v>0.0654944</v>
      </c>
      <c r="H131" s="12">
        <v>0.0</v>
      </c>
      <c r="I131" s="12">
        <v>0.266904</v>
      </c>
      <c r="J131" s="12">
        <v>1.0</v>
      </c>
      <c r="K131" s="12">
        <v>0.37892</v>
      </c>
      <c r="L131" s="12">
        <v>0.37959</v>
      </c>
      <c r="M131" s="12">
        <v>0.366504</v>
      </c>
      <c r="N131" s="12">
        <v>0.0</v>
      </c>
      <c r="O131" s="12">
        <v>0.191401</v>
      </c>
      <c r="P131" s="12">
        <v>1.0</v>
      </c>
      <c r="Q131" s="12">
        <v>0.383663</v>
      </c>
      <c r="R131" s="12">
        <v>0.252344</v>
      </c>
      <c r="S131" s="12">
        <v>0.0</v>
      </c>
      <c r="T131" s="13">
        <v>1.0</v>
      </c>
      <c r="U131" s="12">
        <v>0.255874</v>
      </c>
      <c r="V131" s="13">
        <v>0.800628</v>
      </c>
      <c r="W131" s="12">
        <v>0.281783</v>
      </c>
      <c r="X131" s="12">
        <v>0.307608</v>
      </c>
      <c r="Y131" s="12" t="s">
        <v>283</v>
      </c>
      <c r="Z131" s="12" t="s">
        <v>284</v>
      </c>
      <c r="AA131" s="12" t="s">
        <v>283</v>
      </c>
    </row>
    <row r="132" ht="14.25" customHeight="1">
      <c r="A132" s="12">
        <v>0.173575</v>
      </c>
      <c r="B132" s="12">
        <v>0.0</v>
      </c>
      <c r="C132" s="13">
        <v>1.0</v>
      </c>
      <c r="D132" s="13">
        <v>0.939858</v>
      </c>
      <c r="E132" s="12">
        <v>0.200322</v>
      </c>
      <c r="F132" s="12">
        <v>0.199881</v>
      </c>
      <c r="G132" s="12">
        <v>0.0</v>
      </c>
      <c r="H132" s="12">
        <v>0.142921</v>
      </c>
      <c r="I132" s="12">
        <v>0.24073</v>
      </c>
      <c r="J132" s="12">
        <v>1.0</v>
      </c>
      <c r="K132" s="12">
        <v>0.322725</v>
      </c>
      <c r="L132" s="12">
        <v>0.305016</v>
      </c>
      <c r="M132" s="12">
        <v>0.0</v>
      </c>
      <c r="N132" s="12">
        <v>0.0713768</v>
      </c>
      <c r="O132" s="12">
        <v>0.097373</v>
      </c>
      <c r="P132" s="12">
        <v>1.0</v>
      </c>
      <c r="Q132" s="12">
        <v>0.201399</v>
      </c>
      <c r="R132" s="12">
        <v>0.194402</v>
      </c>
      <c r="S132" s="12">
        <v>0.0</v>
      </c>
      <c r="T132" s="13">
        <v>1.0</v>
      </c>
      <c r="U132" s="12">
        <v>0.118214</v>
      </c>
      <c r="V132" s="13">
        <v>0.931622</v>
      </c>
      <c r="W132" s="12">
        <v>0.197864</v>
      </c>
      <c r="X132" s="12">
        <v>0.172056</v>
      </c>
      <c r="Y132" s="12" t="s">
        <v>285</v>
      </c>
      <c r="Z132" s="12" t="s">
        <v>286</v>
      </c>
      <c r="AA132" s="12" t="s">
        <v>285</v>
      </c>
    </row>
    <row r="133" ht="14.25" customHeight="1">
      <c r="A133" s="12">
        <v>0.0884054</v>
      </c>
      <c r="B133" s="12">
        <v>0.0</v>
      </c>
      <c r="C133" s="13">
        <v>1.0</v>
      </c>
      <c r="D133" s="13">
        <v>0.929259</v>
      </c>
      <c r="E133" s="12">
        <v>0.256638</v>
      </c>
      <c r="F133" s="12">
        <v>0.274978</v>
      </c>
      <c r="G133" s="12">
        <v>0.0</v>
      </c>
      <c r="H133" s="12">
        <v>0.054406</v>
      </c>
      <c r="I133" s="12">
        <v>0.283886</v>
      </c>
      <c r="J133" s="12">
        <v>1.0</v>
      </c>
      <c r="K133" s="12">
        <v>0.325084</v>
      </c>
      <c r="L133" s="12">
        <v>0.343674</v>
      </c>
      <c r="M133" s="12">
        <v>0.142881</v>
      </c>
      <c r="N133" s="12">
        <v>0.0</v>
      </c>
      <c r="O133" s="12">
        <v>0.335038</v>
      </c>
      <c r="P133" s="12">
        <v>1.0</v>
      </c>
      <c r="Q133" s="12">
        <v>0.366337</v>
      </c>
      <c r="R133" s="12">
        <v>0.357519</v>
      </c>
      <c r="S133" s="12">
        <v>0.0</v>
      </c>
      <c r="T133" s="13">
        <v>0.929315</v>
      </c>
      <c r="U133" s="12">
        <v>0.00924135</v>
      </c>
      <c r="V133" s="13">
        <v>1.0</v>
      </c>
      <c r="W133" s="12">
        <v>0.239888</v>
      </c>
      <c r="X133" s="12">
        <v>0.273934</v>
      </c>
      <c r="Y133" s="12" t="s">
        <v>287</v>
      </c>
      <c r="Z133" s="12" t="s">
        <v>288</v>
      </c>
      <c r="AA133" s="12" t="s">
        <v>287</v>
      </c>
    </row>
    <row r="134" ht="14.25" customHeight="1">
      <c r="A134" s="12">
        <v>0.0</v>
      </c>
      <c r="B134" s="12">
        <v>0.0433406</v>
      </c>
      <c r="C134" s="13">
        <v>1.0</v>
      </c>
      <c r="D134" s="13">
        <v>0.989478</v>
      </c>
      <c r="E134" s="12">
        <v>0.130027</v>
      </c>
      <c r="F134" s="12">
        <v>0.124292</v>
      </c>
      <c r="G134" s="12">
        <v>0.0</v>
      </c>
      <c r="H134" s="12">
        <v>0.167133</v>
      </c>
      <c r="I134" s="12">
        <v>0.130904</v>
      </c>
      <c r="J134" s="12">
        <v>1.0</v>
      </c>
      <c r="K134" s="12">
        <v>0.315989</v>
      </c>
      <c r="L134" s="12">
        <v>0.296531</v>
      </c>
      <c r="M134" s="12">
        <v>0.0</v>
      </c>
      <c r="N134" s="12">
        <v>0.0221697</v>
      </c>
      <c r="O134" s="12">
        <v>0.311949</v>
      </c>
      <c r="P134" s="12">
        <v>1.0</v>
      </c>
      <c r="Q134" s="12">
        <v>0.277428</v>
      </c>
      <c r="R134" s="12">
        <v>0.261134</v>
      </c>
      <c r="S134" s="12">
        <v>0.146752</v>
      </c>
      <c r="T134" s="13">
        <v>1.0</v>
      </c>
      <c r="U134" s="12">
        <v>0.0</v>
      </c>
      <c r="V134" s="13">
        <v>0.826608</v>
      </c>
      <c r="W134" s="12">
        <v>0.365368</v>
      </c>
      <c r="X134" s="12">
        <v>0.248384</v>
      </c>
      <c r="Y134" s="12" t="s">
        <v>289</v>
      </c>
      <c r="Z134" s="12" t="s">
        <v>290</v>
      </c>
      <c r="AA134" s="12" t="s">
        <v>289</v>
      </c>
    </row>
    <row r="135" ht="14.25" customHeight="1">
      <c r="A135" s="12">
        <v>0.288511</v>
      </c>
      <c r="B135" s="12">
        <v>0.0</v>
      </c>
      <c r="C135" s="13">
        <v>0.932427</v>
      </c>
      <c r="D135" s="13">
        <v>1.0</v>
      </c>
      <c r="E135" s="12">
        <v>0.290378</v>
      </c>
      <c r="F135" s="12">
        <v>0.311916</v>
      </c>
      <c r="G135" s="12">
        <v>0.169563</v>
      </c>
      <c r="H135" s="12">
        <v>0.0</v>
      </c>
      <c r="I135" s="12">
        <v>0.440418</v>
      </c>
      <c r="J135" s="12">
        <v>1.0</v>
      </c>
      <c r="K135" s="12">
        <v>0.449713</v>
      </c>
      <c r="L135" s="12">
        <v>0.308827</v>
      </c>
      <c r="M135" s="12">
        <v>0.193242</v>
      </c>
      <c r="N135" s="12">
        <v>0.0</v>
      </c>
      <c r="O135" s="12">
        <v>0.23431</v>
      </c>
      <c r="P135" s="12">
        <v>1.0</v>
      </c>
      <c r="Q135" s="12">
        <v>0.342228</v>
      </c>
      <c r="R135" s="12">
        <v>0.189962</v>
      </c>
      <c r="S135" s="12">
        <v>0.0</v>
      </c>
      <c r="T135" s="13">
        <v>0.964257</v>
      </c>
      <c r="U135" s="12">
        <v>0.0856861</v>
      </c>
      <c r="V135" s="13">
        <v>1.0</v>
      </c>
      <c r="W135" s="12">
        <v>0.236703</v>
      </c>
      <c r="X135" s="12">
        <v>0.258661</v>
      </c>
      <c r="Y135" s="12" t="s">
        <v>291</v>
      </c>
      <c r="Z135" s="12" t="s">
        <v>292</v>
      </c>
      <c r="AA135" s="12" t="s">
        <v>291</v>
      </c>
    </row>
    <row r="136" ht="14.25" customHeight="1">
      <c r="A136" s="12">
        <v>0.264975</v>
      </c>
      <c r="B136" s="12">
        <v>0.0</v>
      </c>
      <c r="C136" s="13">
        <v>1.0</v>
      </c>
      <c r="D136" s="13">
        <v>0.990805</v>
      </c>
      <c r="E136" s="12">
        <v>0.286732</v>
      </c>
      <c r="F136" s="12">
        <v>0.328855</v>
      </c>
      <c r="G136" s="12">
        <v>0.184466</v>
      </c>
      <c r="H136" s="12">
        <v>0.0</v>
      </c>
      <c r="I136" s="12">
        <v>0.402932</v>
      </c>
      <c r="J136" s="12">
        <v>1.0</v>
      </c>
      <c r="K136" s="12">
        <v>0.435198</v>
      </c>
      <c r="L136" s="12">
        <v>0.499313</v>
      </c>
      <c r="M136" s="12">
        <v>0.094686</v>
      </c>
      <c r="N136" s="12">
        <v>0.0</v>
      </c>
      <c r="O136" s="12">
        <v>0.228178</v>
      </c>
      <c r="P136" s="12">
        <v>1.0</v>
      </c>
      <c r="Q136" s="12">
        <v>0.245631</v>
      </c>
      <c r="R136" s="12">
        <v>0.263609</v>
      </c>
      <c r="S136" s="12">
        <v>0.0</v>
      </c>
      <c r="T136" s="13">
        <v>0.911111</v>
      </c>
      <c r="U136" s="12">
        <v>0.285586</v>
      </c>
      <c r="V136" s="13">
        <v>1.0</v>
      </c>
      <c r="W136" s="12">
        <v>0.185347</v>
      </c>
      <c r="X136" s="12">
        <v>0.282795</v>
      </c>
      <c r="Y136" s="12" t="s">
        <v>293</v>
      </c>
      <c r="Z136" s="12" t="s">
        <v>294</v>
      </c>
      <c r="AA136" s="12" t="s">
        <v>293</v>
      </c>
    </row>
    <row r="137" ht="14.25" customHeight="1">
      <c r="A137" s="12">
        <v>0.229554</v>
      </c>
      <c r="B137" s="12">
        <v>0.0</v>
      </c>
      <c r="C137" s="13">
        <v>1.0</v>
      </c>
      <c r="D137" s="13">
        <v>0.866962</v>
      </c>
      <c r="E137" s="12">
        <v>0.214814</v>
      </c>
      <c r="F137" s="12">
        <v>0.231039</v>
      </c>
      <c r="G137" s="12">
        <v>0.0</v>
      </c>
      <c r="H137" s="12">
        <v>0.0395395</v>
      </c>
      <c r="I137" s="12">
        <v>0.162778</v>
      </c>
      <c r="J137" s="12">
        <v>1.0</v>
      </c>
      <c r="K137" s="12">
        <v>0.354714</v>
      </c>
      <c r="L137" s="12">
        <v>0.31358</v>
      </c>
      <c r="M137" s="12">
        <v>0.0449616</v>
      </c>
      <c r="N137" s="12">
        <v>0.0</v>
      </c>
      <c r="O137" s="12">
        <v>0.19136</v>
      </c>
      <c r="P137" s="12">
        <v>1.0</v>
      </c>
      <c r="Q137" s="12">
        <v>0.302052</v>
      </c>
      <c r="R137" s="12">
        <v>0.0939991</v>
      </c>
      <c r="S137" s="12">
        <v>0.178838</v>
      </c>
      <c r="T137" s="13">
        <v>1.0</v>
      </c>
      <c r="U137" s="12">
        <v>0.0</v>
      </c>
      <c r="V137" s="13">
        <v>0.814963</v>
      </c>
      <c r="W137" s="12">
        <v>0.27928</v>
      </c>
      <c r="X137" s="12">
        <v>0.40559</v>
      </c>
      <c r="Y137" s="12" t="s">
        <v>295</v>
      </c>
      <c r="Z137" s="12" t="s">
        <v>296</v>
      </c>
      <c r="AA137" s="12" t="s">
        <v>295</v>
      </c>
    </row>
    <row r="138" ht="14.25" customHeight="1">
      <c r="A138" s="12">
        <v>0.323794</v>
      </c>
      <c r="B138" s="12">
        <v>0.0</v>
      </c>
      <c r="C138" s="13">
        <v>0.993793</v>
      </c>
      <c r="D138" s="13">
        <v>1.0</v>
      </c>
      <c r="E138" s="12">
        <v>0.354876</v>
      </c>
      <c r="F138" s="12">
        <v>0.323727</v>
      </c>
      <c r="G138" s="12">
        <v>0.191824</v>
      </c>
      <c r="H138" s="12">
        <v>0.0</v>
      </c>
      <c r="I138" s="12">
        <v>0.183603</v>
      </c>
      <c r="J138" s="12">
        <v>1.0</v>
      </c>
      <c r="K138" s="12">
        <v>0.288744</v>
      </c>
      <c r="L138" s="12">
        <v>0.344621</v>
      </c>
      <c r="M138" s="12">
        <v>0.0</v>
      </c>
      <c r="N138" s="12">
        <v>0.0416512</v>
      </c>
      <c r="O138" s="12">
        <v>0.024907</v>
      </c>
      <c r="P138" s="12">
        <v>1.0</v>
      </c>
      <c r="Q138" s="12">
        <v>0.243597</v>
      </c>
      <c r="R138" s="12">
        <v>0.346248</v>
      </c>
      <c r="S138" s="12">
        <v>0.0</v>
      </c>
      <c r="T138" s="13">
        <v>0.993872</v>
      </c>
      <c r="U138" s="12">
        <v>0.0913904</v>
      </c>
      <c r="V138" s="13">
        <v>1.0</v>
      </c>
      <c r="W138" s="12">
        <v>0.0375264</v>
      </c>
      <c r="X138" s="12">
        <v>0.286488</v>
      </c>
      <c r="Y138" s="12" t="s">
        <v>297</v>
      </c>
      <c r="Z138" s="12" t="s">
        <v>298</v>
      </c>
      <c r="AA138" s="12" t="s">
        <v>297</v>
      </c>
    </row>
    <row r="139" ht="14.25" customHeight="1">
      <c r="A139" s="12">
        <v>0.189061</v>
      </c>
      <c r="B139" s="12">
        <v>0.0</v>
      </c>
      <c r="C139" s="13">
        <v>1.0</v>
      </c>
      <c r="D139" s="13">
        <v>0.809237</v>
      </c>
      <c r="E139" s="12">
        <v>0.283858</v>
      </c>
      <c r="F139" s="12">
        <v>0.236975</v>
      </c>
      <c r="G139" s="12">
        <v>0.0</v>
      </c>
      <c r="H139" s="12">
        <v>0.0711222</v>
      </c>
      <c r="I139" s="12">
        <v>0.266988</v>
      </c>
      <c r="J139" s="12">
        <v>1.0</v>
      </c>
      <c r="K139" s="12">
        <v>0.444469</v>
      </c>
      <c r="L139" s="12">
        <v>0.441969</v>
      </c>
      <c r="M139" s="12">
        <v>0.0</v>
      </c>
      <c r="N139" s="12">
        <v>0.0632597</v>
      </c>
      <c r="O139" s="12">
        <v>0.0158617</v>
      </c>
      <c r="P139" s="12">
        <v>1.0</v>
      </c>
      <c r="Q139" s="12">
        <v>0.405251</v>
      </c>
      <c r="R139" s="12">
        <v>0.255499</v>
      </c>
      <c r="S139" s="12">
        <v>0.0</v>
      </c>
      <c r="T139" s="13">
        <v>1.0</v>
      </c>
      <c r="U139" s="12">
        <v>0.233933</v>
      </c>
      <c r="V139" s="13">
        <v>0.670695</v>
      </c>
      <c r="W139" s="12">
        <v>0.31208</v>
      </c>
      <c r="X139" s="12">
        <v>0.324787</v>
      </c>
      <c r="Y139" s="12" t="s">
        <v>299</v>
      </c>
      <c r="Z139" s="12" t="s">
        <v>300</v>
      </c>
      <c r="AA139" s="12" t="s">
        <v>299</v>
      </c>
    </row>
    <row r="140" ht="14.25" customHeight="1">
      <c r="A140" s="12">
        <v>0.15914</v>
      </c>
      <c r="B140" s="12">
        <v>0.0</v>
      </c>
      <c r="C140" s="13">
        <v>1.0</v>
      </c>
      <c r="D140" s="13">
        <v>0.976081</v>
      </c>
      <c r="E140" s="12">
        <v>0.284267</v>
      </c>
      <c r="F140" s="12">
        <v>0.33965</v>
      </c>
      <c r="G140" s="12">
        <v>0.0</v>
      </c>
      <c r="H140" s="12">
        <v>0.0351843</v>
      </c>
      <c r="I140" s="12">
        <v>0.124439</v>
      </c>
      <c r="J140" s="12">
        <v>1.0</v>
      </c>
      <c r="K140" s="12">
        <v>0.281872</v>
      </c>
      <c r="L140" s="12">
        <v>0.281725</v>
      </c>
      <c r="M140" s="12">
        <v>0.0</v>
      </c>
      <c r="N140" s="12">
        <v>0.00175909</v>
      </c>
      <c r="O140" s="12">
        <v>0.261406</v>
      </c>
      <c r="P140" s="12">
        <v>1.0</v>
      </c>
      <c r="Q140" s="12">
        <v>0.304585</v>
      </c>
      <c r="R140" s="12">
        <v>0.493682</v>
      </c>
      <c r="S140" s="12">
        <v>0.0</v>
      </c>
      <c r="T140" s="13">
        <v>1.0</v>
      </c>
      <c r="U140" s="12">
        <v>0.108753</v>
      </c>
      <c r="V140" s="13">
        <v>0.870414</v>
      </c>
      <c r="W140" s="12">
        <v>0.247733</v>
      </c>
      <c r="X140" s="12">
        <v>0.262016</v>
      </c>
      <c r="Y140" s="12" t="s">
        <v>301</v>
      </c>
      <c r="Z140" s="12" t="s">
        <v>302</v>
      </c>
      <c r="AA140" s="12" t="s">
        <v>301</v>
      </c>
    </row>
    <row r="141" ht="14.25" customHeight="1">
      <c r="A141" s="12">
        <v>0.265925</v>
      </c>
      <c r="B141" s="12">
        <v>0.0</v>
      </c>
      <c r="C141" s="13">
        <v>0.911149</v>
      </c>
      <c r="D141" s="13">
        <v>1.0</v>
      </c>
      <c r="E141" s="12">
        <v>0.215202</v>
      </c>
      <c r="F141" s="12">
        <v>0.56373</v>
      </c>
      <c r="G141" s="12">
        <v>0.125973</v>
      </c>
      <c r="H141" s="12">
        <v>0.0</v>
      </c>
      <c r="I141" s="12">
        <v>0.256282</v>
      </c>
      <c r="J141" s="12">
        <v>1.0</v>
      </c>
      <c r="K141" s="12">
        <v>0.194002</v>
      </c>
      <c r="L141" s="12">
        <v>0.295546</v>
      </c>
      <c r="M141" s="12">
        <v>0.1585</v>
      </c>
      <c r="N141" s="12">
        <v>0.0</v>
      </c>
      <c r="O141" s="12">
        <v>0.226758</v>
      </c>
      <c r="P141" s="12">
        <v>1.0</v>
      </c>
      <c r="Q141" s="12">
        <v>0.359116</v>
      </c>
      <c r="R141" s="12">
        <v>0.306191</v>
      </c>
      <c r="S141" s="12">
        <v>0.0726755</v>
      </c>
      <c r="T141" s="13">
        <v>1.0</v>
      </c>
      <c r="U141" s="12">
        <v>0.339301</v>
      </c>
      <c r="V141" s="13">
        <v>0.662292</v>
      </c>
      <c r="W141" s="12">
        <v>0.129663</v>
      </c>
      <c r="X141" s="12">
        <v>0.0</v>
      </c>
      <c r="Y141" s="12" t="s">
        <v>303</v>
      </c>
      <c r="Z141" s="12" t="s">
        <v>304</v>
      </c>
      <c r="AA141" s="12" t="s">
        <v>303</v>
      </c>
    </row>
    <row r="142" ht="14.25" customHeight="1">
      <c r="A142" s="12">
        <v>0.039978</v>
      </c>
      <c r="B142" s="12">
        <v>0.0</v>
      </c>
      <c r="C142" s="13">
        <v>1.0</v>
      </c>
      <c r="D142" s="13">
        <v>0.83876</v>
      </c>
      <c r="E142" s="12">
        <v>0.0985424</v>
      </c>
      <c r="F142" s="12">
        <v>0.208262</v>
      </c>
      <c r="G142" s="12">
        <v>0.0</v>
      </c>
      <c r="H142" s="12">
        <v>0.0107061</v>
      </c>
      <c r="I142" s="12">
        <v>0.229865</v>
      </c>
      <c r="J142" s="12">
        <v>1.0</v>
      </c>
      <c r="K142" s="12">
        <v>0.117103</v>
      </c>
      <c r="L142" s="12">
        <v>0.109802</v>
      </c>
      <c r="M142" s="12">
        <v>0.0</v>
      </c>
      <c r="N142" s="12">
        <v>0.0772078</v>
      </c>
      <c r="O142" s="12">
        <v>0.251676</v>
      </c>
      <c r="P142" s="12">
        <v>1.0</v>
      </c>
      <c r="Q142" s="12">
        <v>0.0885352</v>
      </c>
      <c r="R142" s="12">
        <v>0.0669475</v>
      </c>
      <c r="S142" s="12">
        <v>0.0770611</v>
      </c>
      <c r="T142" s="13">
        <v>1.0</v>
      </c>
      <c r="U142" s="12">
        <v>0.207729</v>
      </c>
      <c r="V142" s="13">
        <v>0.650748</v>
      </c>
      <c r="W142" s="12">
        <v>0.0258074</v>
      </c>
      <c r="X142" s="12">
        <v>0.0</v>
      </c>
      <c r="Y142" s="12" t="s">
        <v>305</v>
      </c>
      <c r="Z142" s="12" t="s">
        <v>306</v>
      </c>
      <c r="AA142" s="12" t="s">
        <v>305</v>
      </c>
    </row>
    <row r="143" ht="14.25" customHeight="1">
      <c r="A143" s="12">
        <v>0.146066</v>
      </c>
      <c r="B143" s="12">
        <v>0.226719</v>
      </c>
      <c r="C143" s="13">
        <v>0.974965</v>
      </c>
      <c r="D143" s="13">
        <v>1.0</v>
      </c>
      <c r="E143" s="12">
        <v>0.0</v>
      </c>
      <c r="F143" s="12">
        <v>0.340404</v>
      </c>
      <c r="G143" s="12">
        <v>0.0753465</v>
      </c>
      <c r="H143" s="12">
        <v>0.0</v>
      </c>
      <c r="I143" s="12">
        <v>0.62521</v>
      </c>
      <c r="J143" s="12">
        <v>1.0</v>
      </c>
      <c r="K143" s="12">
        <v>0.335458</v>
      </c>
      <c r="L143" s="12">
        <v>0.457876</v>
      </c>
      <c r="M143" s="12">
        <v>0.228029</v>
      </c>
      <c r="N143" s="12">
        <v>0.0389929</v>
      </c>
      <c r="O143" s="12">
        <v>0.295275</v>
      </c>
      <c r="P143" s="12">
        <v>1.0</v>
      </c>
      <c r="Q143" s="12">
        <v>0.0</v>
      </c>
      <c r="R143" s="12">
        <v>0.126793</v>
      </c>
      <c r="S143" s="12">
        <v>0.238047</v>
      </c>
      <c r="T143" s="13">
        <v>1.0</v>
      </c>
      <c r="U143" s="12">
        <v>0.272121</v>
      </c>
      <c r="V143" s="13">
        <v>0.730082</v>
      </c>
      <c r="W143" s="12">
        <v>0.0</v>
      </c>
      <c r="X143" s="12">
        <v>0.137771</v>
      </c>
      <c r="Y143" s="12" t="s">
        <v>307</v>
      </c>
      <c r="Z143" s="12" t="s">
        <v>308</v>
      </c>
      <c r="AA143" s="12" t="s">
        <v>307</v>
      </c>
    </row>
    <row r="144" ht="14.25" customHeight="1">
      <c r="A144" s="12">
        <v>0.162451</v>
      </c>
      <c r="B144" s="12">
        <v>0.0</v>
      </c>
      <c r="C144" s="13">
        <v>0.658116</v>
      </c>
      <c r="D144" s="13">
        <v>1.0</v>
      </c>
      <c r="E144" s="12">
        <v>0.264826</v>
      </c>
      <c r="F144" s="12">
        <v>0.274277</v>
      </c>
      <c r="G144" s="12">
        <v>0.288227</v>
      </c>
      <c r="H144" s="12">
        <v>0.0</v>
      </c>
      <c r="I144" s="12">
        <v>0.292958</v>
      </c>
      <c r="J144" s="12">
        <v>1.0</v>
      </c>
      <c r="K144" s="12">
        <v>0.298306</v>
      </c>
      <c r="L144" s="12">
        <v>0.309522</v>
      </c>
      <c r="M144" s="12">
        <v>0.0</v>
      </c>
      <c r="N144" s="12">
        <v>0.0127236</v>
      </c>
      <c r="O144" s="12">
        <v>0.0394063</v>
      </c>
      <c r="P144" s="12">
        <v>1.0</v>
      </c>
      <c r="Q144" s="12">
        <v>0.0325482</v>
      </c>
      <c r="R144" s="12">
        <v>0.0444356</v>
      </c>
      <c r="S144" s="12">
        <v>4.56415E-4</v>
      </c>
      <c r="T144" s="13">
        <v>1.0</v>
      </c>
      <c r="U144" s="12">
        <v>0.0622969</v>
      </c>
      <c r="V144" s="13">
        <v>0.660453</v>
      </c>
      <c r="W144" s="12">
        <v>0.0</v>
      </c>
      <c r="X144" s="12">
        <v>0.0111311</v>
      </c>
      <c r="Y144" s="12" t="s">
        <v>309</v>
      </c>
      <c r="Z144" s="12" t="s">
        <v>310</v>
      </c>
      <c r="AA144" s="12" t="s">
        <v>309</v>
      </c>
    </row>
    <row r="145" ht="14.25" customHeight="1">
      <c r="A145" s="12">
        <v>0.0561068</v>
      </c>
      <c r="B145" s="12">
        <v>0.0854994</v>
      </c>
      <c r="C145" s="13">
        <v>0.774444</v>
      </c>
      <c r="D145" s="13">
        <v>1.0</v>
      </c>
      <c r="E145" s="12">
        <v>0.0</v>
      </c>
      <c r="F145" s="12">
        <v>0.303458</v>
      </c>
      <c r="G145" s="12">
        <v>0.0</v>
      </c>
      <c r="H145" s="12">
        <v>0.0701027</v>
      </c>
      <c r="I145" s="12">
        <v>0.183958</v>
      </c>
      <c r="J145" s="12">
        <v>1.0</v>
      </c>
      <c r="K145" s="12">
        <v>0.291767</v>
      </c>
      <c r="L145" s="12">
        <v>0.282726</v>
      </c>
      <c r="M145" s="12">
        <v>0.0626793</v>
      </c>
      <c r="N145" s="12">
        <v>0.0</v>
      </c>
      <c r="O145" s="12">
        <v>0.325213</v>
      </c>
      <c r="P145" s="12">
        <v>1.0</v>
      </c>
      <c r="Q145" s="12">
        <v>0.0981671</v>
      </c>
      <c r="R145" s="12">
        <v>0.14087</v>
      </c>
      <c r="S145" s="12">
        <v>0.358336</v>
      </c>
      <c r="T145" s="13">
        <v>1.0</v>
      </c>
      <c r="U145" s="12">
        <v>0.196304</v>
      </c>
      <c r="V145" s="13">
        <v>0.389076</v>
      </c>
      <c r="W145" s="12">
        <v>0.0</v>
      </c>
      <c r="X145" s="12">
        <v>0.217431</v>
      </c>
      <c r="Y145" s="12" t="s">
        <v>311</v>
      </c>
      <c r="Z145" s="12" t="s">
        <v>312</v>
      </c>
      <c r="AA145" s="12" t="s">
        <v>311</v>
      </c>
    </row>
    <row r="146" ht="14.25" customHeight="1">
      <c r="A146" s="12">
        <v>0.170183</v>
      </c>
      <c r="B146" s="12">
        <v>0.0</v>
      </c>
      <c r="C146" s="13">
        <v>0.696993</v>
      </c>
      <c r="D146" s="13">
        <v>1.0</v>
      </c>
      <c r="E146" s="12">
        <v>0.314902</v>
      </c>
      <c r="F146" s="12">
        <v>0.360839</v>
      </c>
      <c r="G146" s="12">
        <v>0.0</v>
      </c>
      <c r="H146" s="12">
        <v>0.0975965</v>
      </c>
      <c r="I146" s="12">
        <v>0.296514</v>
      </c>
      <c r="J146" s="12">
        <v>1.0</v>
      </c>
      <c r="K146" s="12">
        <v>0.3202</v>
      </c>
      <c r="L146" s="12">
        <v>0.363572</v>
      </c>
      <c r="M146" s="12">
        <v>0.0</v>
      </c>
      <c r="N146" s="12">
        <v>0.112769</v>
      </c>
      <c r="O146" s="12">
        <v>0.266056</v>
      </c>
      <c r="P146" s="12">
        <v>1.0</v>
      </c>
      <c r="Q146" s="12">
        <v>0.295257</v>
      </c>
      <c r="R146" s="12">
        <v>0.312646</v>
      </c>
      <c r="S146" s="12">
        <v>0.0</v>
      </c>
      <c r="T146" s="13">
        <v>1.0</v>
      </c>
      <c r="U146" s="12">
        <v>0.0343319</v>
      </c>
      <c r="V146" s="13">
        <v>0.767831</v>
      </c>
      <c r="W146" s="12">
        <v>0.0680665</v>
      </c>
      <c r="X146" s="12">
        <v>0.172339</v>
      </c>
      <c r="Y146" s="12" t="s">
        <v>313</v>
      </c>
      <c r="Z146" s="12" t="s">
        <v>314</v>
      </c>
      <c r="AA146" s="12" t="s">
        <v>313</v>
      </c>
    </row>
    <row r="147" ht="14.25" customHeight="1">
      <c r="A147" s="12">
        <v>0.0232474</v>
      </c>
      <c r="B147" s="12">
        <v>0.0</v>
      </c>
      <c r="C147" s="13">
        <v>0.72943</v>
      </c>
      <c r="D147" s="13">
        <v>1.0</v>
      </c>
      <c r="E147" s="12">
        <v>0.340906</v>
      </c>
      <c r="F147" s="12">
        <v>0.269104</v>
      </c>
      <c r="G147" s="12">
        <v>0.0570611</v>
      </c>
      <c r="H147" s="12">
        <v>0.0</v>
      </c>
      <c r="I147" s="12">
        <v>0.318099</v>
      </c>
      <c r="J147" s="12">
        <v>1.0</v>
      </c>
      <c r="K147" s="12">
        <v>0.396469</v>
      </c>
      <c r="L147" s="12">
        <v>0.271128</v>
      </c>
      <c r="M147" s="12">
        <v>0.00503649</v>
      </c>
      <c r="N147" s="12">
        <v>0.0</v>
      </c>
      <c r="O147" s="12">
        <v>0.316033</v>
      </c>
      <c r="P147" s="12">
        <v>1.0</v>
      </c>
      <c r="Q147" s="12">
        <v>0.28821</v>
      </c>
      <c r="R147" s="12">
        <v>0.30376</v>
      </c>
      <c r="S147" s="12">
        <v>0.0</v>
      </c>
      <c r="T147" s="13">
        <v>1.0</v>
      </c>
      <c r="U147" s="12">
        <v>0.0889849</v>
      </c>
      <c r="V147" s="13">
        <v>0.812356</v>
      </c>
      <c r="W147" s="12">
        <v>0.123416</v>
      </c>
      <c r="X147" s="12">
        <v>0.10633</v>
      </c>
      <c r="Y147" s="12" t="s">
        <v>315</v>
      </c>
      <c r="Z147" s="12" t="s">
        <v>316</v>
      </c>
      <c r="AA147" s="12" t="s">
        <v>315</v>
      </c>
    </row>
    <row r="148" ht="14.25" customHeight="1">
      <c r="A148" s="12">
        <v>0.140716</v>
      </c>
      <c r="B148" s="12">
        <v>0.0</v>
      </c>
      <c r="C148" s="13">
        <v>0.685365</v>
      </c>
      <c r="D148" s="13">
        <v>1.0</v>
      </c>
      <c r="E148" s="12">
        <v>0.355421</v>
      </c>
      <c r="F148" s="12">
        <v>0.331598</v>
      </c>
      <c r="G148" s="12">
        <v>0.192233</v>
      </c>
      <c r="H148" s="12">
        <v>0.0</v>
      </c>
      <c r="I148" s="12">
        <v>0.325183</v>
      </c>
      <c r="J148" s="12">
        <v>1.0</v>
      </c>
      <c r="K148" s="12">
        <v>0.402638</v>
      </c>
      <c r="L148" s="12">
        <v>0.358252</v>
      </c>
      <c r="M148" s="12">
        <v>0.0167259</v>
      </c>
      <c r="N148" s="12">
        <v>0.0</v>
      </c>
      <c r="O148" s="12">
        <v>0.211497</v>
      </c>
      <c r="P148" s="12">
        <v>1.0</v>
      </c>
      <c r="Q148" s="12">
        <v>0.259129</v>
      </c>
      <c r="R148" s="12">
        <v>0.196446</v>
      </c>
      <c r="S148" s="12">
        <v>0.0</v>
      </c>
      <c r="T148" s="13">
        <v>1.0</v>
      </c>
      <c r="U148" s="12">
        <v>0.0507158</v>
      </c>
      <c r="V148" s="13">
        <v>0.737826</v>
      </c>
      <c r="W148" s="12">
        <v>0.0753838</v>
      </c>
      <c r="X148" s="12">
        <v>0.0666602</v>
      </c>
      <c r="Y148" s="12" t="s">
        <v>317</v>
      </c>
      <c r="Z148" s="12" t="s">
        <v>318</v>
      </c>
      <c r="AA148" s="12" t="s">
        <v>317</v>
      </c>
    </row>
    <row r="149" ht="14.25" customHeight="1">
      <c r="A149" s="12">
        <v>0.0</v>
      </c>
      <c r="B149" s="12">
        <v>0.00559133</v>
      </c>
      <c r="C149" s="13">
        <v>0.613501</v>
      </c>
      <c r="D149" s="13">
        <v>1.0</v>
      </c>
      <c r="E149" s="12">
        <v>0.00809935</v>
      </c>
      <c r="F149" s="12">
        <v>0.0304611</v>
      </c>
      <c r="G149" s="12">
        <v>0.0</v>
      </c>
      <c r="H149" s="12">
        <v>0.0766417</v>
      </c>
      <c r="I149" s="12">
        <v>0.40673</v>
      </c>
      <c r="J149" s="12">
        <v>1.0</v>
      </c>
      <c r="K149" s="12">
        <v>0.267063</v>
      </c>
      <c r="L149" s="12">
        <v>0.271066</v>
      </c>
      <c r="M149" s="12">
        <v>0.272351</v>
      </c>
      <c r="N149" s="12">
        <v>0.0</v>
      </c>
      <c r="O149" s="12">
        <v>0.374346</v>
      </c>
      <c r="P149" s="12">
        <v>1.0</v>
      </c>
      <c r="Q149" s="12">
        <v>0.287842</v>
      </c>
      <c r="R149" s="12">
        <v>0.274092</v>
      </c>
      <c r="S149" s="12">
        <v>0.0</v>
      </c>
      <c r="T149" s="13">
        <v>1.0</v>
      </c>
      <c r="U149" s="12">
        <v>0.326309</v>
      </c>
      <c r="V149" s="13">
        <v>0.789188</v>
      </c>
      <c r="W149" s="12">
        <v>0.234856</v>
      </c>
      <c r="X149" s="12">
        <v>0.250795</v>
      </c>
      <c r="Y149" s="12" t="s">
        <v>319</v>
      </c>
      <c r="Z149" s="12" t="s">
        <v>320</v>
      </c>
      <c r="AA149" s="12" t="s">
        <v>319</v>
      </c>
    </row>
    <row r="150" ht="14.25" customHeight="1">
      <c r="A150" s="12">
        <v>0.0320186</v>
      </c>
      <c r="B150" s="12">
        <v>0.0</v>
      </c>
      <c r="C150" s="13">
        <v>0.475788</v>
      </c>
      <c r="D150" s="13">
        <v>1.0</v>
      </c>
      <c r="E150" s="12">
        <v>0.100987</v>
      </c>
      <c r="F150" s="12">
        <v>0.0604682</v>
      </c>
      <c r="G150" s="12">
        <v>0.0</v>
      </c>
      <c r="H150" s="12">
        <v>0.207475</v>
      </c>
      <c r="I150" s="12">
        <v>0.287411</v>
      </c>
      <c r="J150" s="12">
        <v>1.0</v>
      </c>
      <c r="K150" s="12">
        <v>0.455242</v>
      </c>
      <c r="L150" s="12">
        <v>0.374827</v>
      </c>
      <c r="M150" s="12">
        <v>0.0</v>
      </c>
      <c r="N150" s="12">
        <v>0.160398</v>
      </c>
      <c r="O150" s="12">
        <v>0.221448</v>
      </c>
      <c r="P150" s="12">
        <v>1.0</v>
      </c>
      <c r="Q150" s="12">
        <v>0.245339</v>
      </c>
      <c r="R150" s="12">
        <v>0.199639</v>
      </c>
      <c r="S150" s="12">
        <v>0.0</v>
      </c>
      <c r="T150" s="13">
        <v>1.0</v>
      </c>
      <c r="U150" s="12">
        <v>0.216491</v>
      </c>
      <c r="V150" s="13">
        <v>0.774243</v>
      </c>
      <c r="W150" s="12">
        <v>0.232255</v>
      </c>
      <c r="X150" s="12">
        <v>0.205762</v>
      </c>
      <c r="Y150" s="12" t="s">
        <v>321</v>
      </c>
      <c r="Z150" s="12" t="s">
        <v>322</v>
      </c>
      <c r="AA150" s="12" t="s">
        <v>321</v>
      </c>
    </row>
    <row r="151" ht="14.25" customHeight="1">
      <c r="A151" s="12">
        <v>0.0</v>
      </c>
      <c r="B151" s="12">
        <v>0.0938669</v>
      </c>
      <c r="C151" s="13">
        <v>0.543729</v>
      </c>
      <c r="D151" s="13">
        <v>1.0</v>
      </c>
      <c r="E151" s="12">
        <v>0.146068</v>
      </c>
      <c r="F151" s="12">
        <v>0.109225</v>
      </c>
      <c r="G151" s="12">
        <v>0.045149</v>
      </c>
      <c r="H151" s="12">
        <v>0.0</v>
      </c>
      <c r="I151" s="12">
        <v>0.31618</v>
      </c>
      <c r="J151" s="12">
        <v>1.0</v>
      </c>
      <c r="K151" s="12">
        <v>0.315387</v>
      </c>
      <c r="L151" s="12">
        <v>0.29836</v>
      </c>
      <c r="M151" s="12">
        <v>0.206379</v>
      </c>
      <c r="N151" s="12">
        <v>0.0</v>
      </c>
      <c r="O151" s="12">
        <v>0.339084</v>
      </c>
      <c r="P151" s="12">
        <v>1.0</v>
      </c>
      <c r="Q151" s="12">
        <v>0.402194</v>
      </c>
      <c r="R151" s="12">
        <v>0.12928</v>
      </c>
      <c r="S151" s="12">
        <v>0.0</v>
      </c>
      <c r="T151" s="13">
        <v>1.0</v>
      </c>
      <c r="U151" s="12">
        <v>0.215069</v>
      </c>
      <c r="V151" s="13">
        <v>0.784664</v>
      </c>
      <c r="W151" s="12">
        <v>0.149765</v>
      </c>
      <c r="X151" s="12">
        <v>0.100956</v>
      </c>
      <c r="Y151" s="12" t="s">
        <v>323</v>
      </c>
      <c r="Z151" s="12" t="s">
        <v>324</v>
      </c>
      <c r="AA151" s="12" t="s">
        <v>323</v>
      </c>
    </row>
    <row r="152" ht="14.25" customHeight="1">
      <c r="A152" s="12">
        <v>0.270931</v>
      </c>
      <c r="B152" s="12">
        <v>0.0846222</v>
      </c>
      <c r="C152" s="13">
        <v>0.690744</v>
      </c>
      <c r="D152" s="13">
        <v>1.0</v>
      </c>
      <c r="E152" s="12">
        <v>0.234538</v>
      </c>
      <c r="F152" s="12">
        <v>0.0</v>
      </c>
      <c r="G152" s="12">
        <v>0.0</v>
      </c>
      <c r="H152" s="12">
        <v>0.00177689</v>
      </c>
      <c r="I152" s="12">
        <v>0.428126</v>
      </c>
      <c r="J152" s="12">
        <v>1.0</v>
      </c>
      <c r="K152" s="12">
        <v>0.535919</v>
      </c>
      <c r="L152" s="12">
        <v>0.283496</v>
      </c>
      <c r="M152" s="12">
        <v>0.151108</v>
      </c>
      <c r="N152" s="12">
        <v>0.0</v>
      </c>
      <c r="O152" s="12">
        <v>0.306073</v>
      </c>
      <c r="P152" s="12">
        <v>1.0</v>
      </c>
      <c r="Q152" s="12">
        <v>0.272937</v>
      </c>
      <c r="R152" s="12">
        <v>0.174245</v>
      </c>
      <c r="S152" s="12">
        <v>0.0128935</v>
      </c>
      <c r="T152" s="13">
        <v>1.0</v>
      </c>
      <c r="U152" s="12">
        <v>0.29076</v>
      </c>
      <c r="V152" s="13">
        <v>0.617854</v>
      </c>
      <c r="W152" s="12">
        <v>0.209292</v>
      </c>
      <c r="X152" s="12">
        <v>0.0</v>
      </c>
      <c r="Y152" s="12" t="s">
        <v>325</v>
      </c>
      <c r="Z152" s="12" t="s">
        <v>326</v>
      </c>
      <c r="AA152" s="12" t="s">
        <v>325</v>
      </c>
    </row>
    <row r="153" ht="14.25" customHeight="1">
      <c r="A153" s="12">
        <v>0.0124983</v>
      </c>
      <c r="B153" s="12">
        <v>0.0</v>
      </c>
      <c r="C153" s="13">
        <v>1.0</v>
      </c>
      <c r="D153" s="13">
        <v>0.885403</v>
      </c>
      <c r="E153" s="12">
        <v>0.112929</v>
      </c>
      <c r="F153" s="12">
        <v>0.13049</v>
      </c>
      <c r="G153" s="12">
        <v>0.0</v>
      </c>
      <c r="H153" s="12">
        <v>0.0535267</v>
      </c>
      <c r="I153" s="12">
        <v>0.284449</v>
      </c>
      <c r="J153" s="12">
        <v>1.0</v>
      </c>
      <c r="K153" s="12">
        <v>0.281943</v>
      </c>
      <c r="L153" s="12">
        <v>0.32684</v>
      </c>
      <c r="M153" s="12">
        <v>0.0135314</v>
      </c>
      <c r="N153" s="12">
        <v>0.0</v>
      </c>
      <c r="O153" s="12">
        <v>0.293791</v>
      </c>
      <c r="P153" s="12">
        <v>1.0</v>
      </c>
      <c r="Q153" s="12">
        <v>0.324155</v>
      </c>
      <c r="R153" s="12">
        <v>0.287391</v>
      </c>
      <c r="S153" s="12">
        <v>0.0</v>
      </c>
      <c r="T153" s="13">
        <v>1.0</v>
      </c>
      <c r="U153" s="12">
        <v>0.27184</v>
      </c>
      <c r="V153" s="13">
        <v>0.57716</v>
      </c>
      <c r="W153" s="12">
        <v>0.252406</v>
      </c>
      <c r="X153" s="12">
        <v>0.285544</v>
      </c>
      <c r="Y153" s="12" t="s">
        <v>327</v>
      </c>
      <c r="Z153" s="12" t="s">
        <v>328</v>
      </c>
      <c r="AA153" s="12" t="s">
        <v>327</v>
      </c>
    </row>
    <row r="154" ht="14.25" customHeight="1">
      <c r="A154" s="12">
        <v>0.275669</v>
      </c>
      <c r="B154" s="12">
        <v>0.0</v>
      </c>
      <c r="C154" s="13">
        <v>0.57778</v>
      </c>
      <c r="D154" s="13">
        <v>1.0</v>
      </c>
      <c r="E154" s="12">
        <v>0.155297</v>
      </c>
      <c r="F154" s="12">
        <v>0.139824</v>
      </c>
      <c r="G154" s="12">
        <v>0.218407</v>
      </c>
      <c r="H154" s="12">
        <v>0.0</v>
      </c>
      <c r="I154" s="12">
        <v>0.209013</v>
      </c>
      <c r="J154" s="12">
        <v>1.0</v>
      </c>
      <c r="K154" s="12">
        <v>0.300887</v>
      </c>
      <c r="L154" s="12">
        <v>0.246777</v>
      </c>
      <c r="M154" s="12">
        <v>0.33652</v>
      </c>
      <c r="N154" s="12">
        <v>0.0</v>
      </c>
      <c r="O154" s="12">
        <v>0.340937</v>
      </c>
      <c r="P154" s="12">
        <v>1.0</v>
      </c>
      <c r="Q154" s="12">
        <v>0.334576</v>
      </c>
      <c r="R154" s="12">
        <v>0.31514</v>
      </c>
      <c r="S154" s="12">
        <v>0.0</v>
      </c>
      <c r="T154" s="13">
        <v>1.0</v>
      </c>
      <c r="U154" s="12">
        <v>0.255772</v>
      </c>
      <c r="V154" s="13">
        <v>0.877745</v>
      </c>
      <c r="W154" s="12">
        <v>0.221196</v>
      </c>
      <c r="X154" s="12">
        <v>0.256536</v>
      </c>
      <c r="Y154" s="12" t="s">
        <v>329</v>
      </c>
      <c r="Z154" s="12" t="s">
        <v>330</v>
      </c>
      <c r="AA154" s="12" t="s">
        <v>329</v>
      </c>
    </row>
    <row r="155" ht="14.25" customHeight="1">
      <c r="A155" s="12">
        <v>0.0</v>
      </c>
      <c r="B155" s="12">
        <v>0.0796561</v>
      </c>
      <c r="C155" s="13">
        <v>0.698303</v>
      </c>
      <c r="D155" s="13">
        <v>1.0</v>
      </c>
      <c r="E155" s="12">
        <v>0.241723</v>
      </c>
      <c r="F155" s="12">
        <v>0.293562</v>
      </c>
      <c r="G155" s="12">
        <v>0.0</v>
      </c>
      <c r="H155" s="12">
        <v>0.24192</v>
      </c>
      <c r="I155" s="12">
        <v>0.304867</v>
      </c>
      <c r="J155" s="12">
        <v>1.0</v>
      </c>
      <c r="K155" s="12">
        <v>0.298011</v>
      </c>
      <c r="L155" s="12">
        <v>0.298765</v>
      </c>
      <c r="M155" s="12">
        <v>0.283891</v>
      </c>
      <c r="N155" s="12">
        <v>0.0</v>
      </c>
      <c r="O155" s="12">
        <v>0.503782</v>
      </c>
      <c r="P155" s="12">
        <v>1.0</v>
      </c>
      <c r="Q155" s="12">
        <v>0.380189</v>
      </c>
      <c r="R155" s="12">
        <v>0.278675</v>
      </c>
      <c r="S155" s="12">
        <v>0.0</v>
      </c>
      <c r="T155" s="13">
        <v>1.0</v>
      </c>
      <c r="U155" s="12">
        <v>0.304623</v>
      </c>
      <c r="V155" s="13">
        <v>0.732285</v>
      </c>
      <c r="W155" s="12">
        <v>0.225757</v>
      </c>
      <c r="X155" s="12">
        <v>0.232806</v>
      </c>
      <c r="Y155" s="12" t="s">
        <v>331</v>
      </c>
      <c r="Z155" s="12" t="s">
        <v>332</v>
      </c>
      <c r="AA155" s="12" t="s">
        <v>331</v>
      </c>
    </row>
    <row r="156" ht="14.25" customHeight="1">
      <c r="A156" s="12">
        <v>0.111124</v>
      </c>
      <c r="B156" s="12">
        <v>0.0</v>
      </c>
      <c r="C156" s="13">
        <v>0.710046</v>
      </c>
      <c r="D156" s="13">
        <v>1.0</v>
      </c>
      <c r="E156" s="12">
        <v>0.239434</v>
      </c>
      <c r="F156" s="12">
        <v>0.255207</v>
      </c>
      <c r="G156" s="12">
        <v>0.3194</v>
      </c>
      <c r="H156" s="12">
        <v>0.0</v>
      </c>
      <c r="I156" s="12">
        <v>0.125049</v>
      </c>
      <c r="J156" s="12">
        <v>1.0</v>
      </c>
      <c r="K156" s="12">
        <v>0.436022</v>
      </c>
      <c r="L156" s="12">
        <v>0.390197</v>
      </c>
      <c r="M156" s="12">
        <v>0.304856</v>
      </c>
      <c r="N156" s="12">
        <v>0.0</v>
      </c>
      <c r="O156" s="12">
        <v>0.410665</v>
      </c>
      <c r="P156" s="12">
        <v>1.0</v>
      </c>
      <c r="Q156" s="12">
        <v>0.371776</v>
      </c>
      <c r="R156" s="12">
        <v>0.370982</v>
      </c>
      <c r="S156" s="12">
        <v>0.0</v>
      </c>
      <c r="T156" s="13">
        <v>1.0</v>
      </c>
      <c r="U156" s="12">
        <v>0.0646197</v>
      </c>
      <c r="V156" s="13">
        <v>0.684882</v>
      </c>
      <c r="W156" s="12">
        <v>0.0221219</v>
      </c>
      <c r="X156" s="12">
        <v>0.0346457</v>
      </c>
      <c r="Y156" s="12" t="s">
        <v>333</v>
      </c>
      <c r="Z156" s="12" t="s">
        <v>334</v>
      </c>
      <c r="AA156" s="12" t="s">
        <v>333</v>
      </c>
    </row>
    <row r="157" ht="14.25" customHeight="1">
      <c r="A157" s="12">
        <v>0.0460472</v>
      </c>
      <c r="B157" s="12">
        <v>0.0</v>
      </c>
      <c r="C157" s="13">
        <v>0.648529</v>
      </c>
      <c r="D157" s="13">
        <v>1.0</v>
      </c>
      <c r="E157" s="12">
        <v>0.340187</v>
      </c>
      <c r="F157" s="12">
        <v>0.273197</v>
      </c>
      <c r="G157" s="12">
        <v>0.222708</v>
      </c>
      <c r="H157" s="12">
        <v>0.0</v>
      </c>
      <c r="I157" s="12">
        <v>0.25665</v>
      </c>
      <c r="J157" s="12">
        <v>1.0</v>
      </c>
      <c r="K157" s="12">
        <v>0.286788</v>
      </c>
      <c r="L157" s="12">
        <v>0.289061</v>
      </c>
      <c r="M157" s="12">
        <v>0.274265</v>
      </c>
      <c r="N157" s="12">
        <v>0.0</v>
      </c>
      <c r="O157" s="12">
        <v>0.296231</v>
      </c>
      <c r="P157" s="12">
        <v>1.0</v>
      </c>
      <c r="Q157" s="12">
        <v>0.317325</v>
      </c>
      <c r="R157" s="12">
        <v>0.339584</v>
      </c>
      <c r="S157" s="12">
        <v>0.0999175</v>
      </c>
      <c r="T157" s="13">
        <v>1.0</v>
      </c>
      <c r="U157" s="12">
        <v>0.0108896</v>
      </c>
      <c r="V157" s="13">
        <v>0.627205</v>
      </c>
      <c r="W157" s="12">
        <v>0.0</v>
      </c>
      <c r="X157" s="12">
        <v>0.0624129</v>
      </c>
      <c r="Y157" s="12" t="s">
        <v>335</v>
      </c>
      <c r="Z157" s="12" t="s">
        <v>336</v>
      </c>
      <c r="AA157" s="12" t="s">
        <v>335</v>
      </c>
    </row>
    <row r="158" ht="14.25" customHeight="1">
      <c r="A158" s="12">
        <v>0.0126287</v>
      </c>
      <c r="B158" s="12">
        <v>0.0</v>
      </c>
      <c r="C158" s="13">
        <v>0.693597</v>
      </c>
      <c r="D158" s="13">
        <v>1.0</v>
      </c>
      <c r="E158" s="12">
        <v>0.383402</v>
      </c>
      <c r="F158" s="12">
        <v>0.284939</v>
      </c>
      <c r="G158" s="12">
        <v>0.0158975</v>
      </c>
      <c r="H158" s="12">
        <v>0.124181</v>
      </c>
      <c r="I158" s="12">
        <v>0.0</v>
      </c>
      <c r="J158" s="12">
        <v>1.0</v>
      </c>
      <c r="K158" s="12">
        <v>0.270564</v>
      </c>
      <c r="L158" s="12">
        <v>0.259585</v>
      </c>
      <c r="M158" s="12">
        <v>0.0682811</v>
      </c>
      <c r="N158" s="12">
        <v>0.0</v>
      </c>
      <c r="O158" s="12">
        <v>0.143613</v>
      </c>
      <c r="P158" s="12">
        <v>1.0</v>
      </c>
      <c r="Q158" s="12">
        <v>0.292837</v>
      </c>
      <c r="R158" s="12">
        <v>0.261818</v>
      </c>
      <c r="S158" s="12">
        <v>0.732859</v>
      </c>
      <c r="T158" s="13">
        <v>1.0</v>
      </c>
      <c r="U158" s="12">
        <v>0.213573</v>
      </c>
      <c r="V158" s="13">
        <v>0.633636</v>
      </c>
      <c r="W158" s="12">
        <v>0.0706923</v>
      </c>
      <c r="X158" s="12">
        <v>0.0</v>
      </c>
      <c r="Y158" s="12" t="s">
        <v>337</v>
      </c>
      <c r="Z158" s="12" t="s">
        <v>338</v>
      </c>
      <c r="AA158" s="12" t="s">
        <v>337</v>
      </c>
    </row>
    <row r="159" ht="14.25" customHeight="1">
      <c r="A159" s="12">
        <v>0.0435198</v>
      </c>
      <c r="B159" s="12">
        <v>0.00436605</v>
      </c>
      <c r="C159" s="13">
        <v>0.557615</v>
      </c>
      <c r="D159" s="13">
        <v>1.0</v>
      </c>
      <c r="E159" s="12">
        <v>0.0194481</v>
      </c>
      <c r="F159" s="12">
        <v>0.0</v>
      </c>
      <c r="G159" s="12">
        <v>0.011118</v>
      </c>
      <c r="H159" s="12">
        <v>0.0</v>
      </c>
      <c r="I159" s="12">
        <v>0.325823</v>
      </c>
      <c r="J159" s="12">
        <v>1.0</v>
      </c>
      <c r="K159" s="12">
        <v>0.0542415</v>
      </c>
      <c r="L159" s="12">
        <v>0.0222974</v>
      </c>
      <c r="M159" s="12">
        <v>0.0</v>
      </c>
      <c r="N159" s="12">
        <v>1.0</v>
      </c>
      <c r="O159" s="12">
        <v>0.345877</v>
      </c>
      <c r="P159" s="12">
        <v>0.524702</v>
      </c>
      <c r="Q159" s="12">
        <v>0.232853</v>
      </c>
      <c r="R159" s="12">
        <v>0.408766</v>
      </c>
      <c r="S159" s="12">
        <v>0.268057</v>
      </c>
      <c r="T159" s="13">
        <v>1.0</v>
      </c>
      <c r="U159" s="12">
        <v>0.7076</v>
      </c>
      <c r="V159" s="13">
        <v>0.929899</v>
      </c>
      <c r="W159" s="12">
        <v>0.356816</v>
      </c>
      <c r="X159" s="12">
        <v>0.0</v>
      </c>
      <c r="Y159" s="12" t="s">
        <v>339</v>
      </c>
      <c r="Z159" s="12" t="s">
        <v>340</v>
      </c>
      <c r="AA159" s="12" t="s">
        <v>339</v>
      </c>
    </row>
    <row r="160" ht="14.25" customHeight="1">
      <c r="A160" s="12">
        <v>0.0597</v>
      </c>
      <c r="B160" s="12">
        <v>0.0535637</v>
      </c>
      <c r="C160" s="13">
        <v>0.862685</v>
      </c>
      <c r="D160" s="13">
        <v>1.0</v>
      </c>
      <c r="E160" s="12">
        <v>0.0</v>
      </c>
      <c r="F160" s="12">
        <v>0.242425</v>
      </c>
      <c r="G160" s="12">
        <v>0.0294664</v>
      </c>
      <c r="H160" s="12">
        <v>0.169637</v>
      </c>
      <c r="I160" s="12">
        <v>0.888387</v>
      </c>
      <c r="J160" s="12">
        <v>0.758937</v>
      </c>
      <c r="K160" s="12">
        <v>0.0</v>
      </c>
      <c r="L160" s="12">
        <v>1.0</v>
      </c>
      <c r="M160" s="12">
        <v>0.0</v>
      </c>
      <c r="N160" s="12">
        <v>0.110651</v>
      </c>
      <c r="O160" s="12">
        <v>0.213099</v>
      </c>
      <c r="P160" s="12">
        <v>1.0</v>
      </c>
      <c r="Q160" s="12">
        <v>0.0473251</v>
      </c>
      <c r="R160" s="12">
        <v>0.31676</v>
      </c>
      <c r="S160" s="12">
        <v>0.138416</v>
      </c>
      <c r="T160" s="13">
        <v>0.924987</v>
      </c>
      <c r="U160" s="12">
        <v>0.0</v>
      </c>
      <c r="V160" s="13">
        <v>1.0</v>
      </c>
      <c r="W160" s="12">
        <v>0.0979924</v>
      </c>
      <c r="X160" s="12">
        <v>0.282876</v>
      </c>
      <c r="Y160" s="12" t="s">
        <v>341</v>
      </c>
      <c r="Z160" s="12" t="s">
        <v>342</v>
      </c>
      <c r="AA160" s="12" t="s">
        <v>341</v>
      </c>
    </row>
    <row r="161" ht="14.25" customHeight="1">
      <c r="A161" s="12">
        <v>0.142988</v>
      </c>
      <c r="B161" s="12">
        <v>0.463013</v>
      </c>
      <c r="C161" s="13">
        <v>0.447441</v>
      </c>
      <c r="D161" s="13">
        <v>1.0</v>
      </c>
      <c r="E161" s="12">
        <v>0.106804</v>
      </c>
      <c r="F161" s="12">
        <v>0.0</v>
      </c>
      <c r="G161" s="12">
        <v>0.749237</v>
      </c>
      <c r="H161" s="12">
        <v>1.0</v>
      </c>
      <c r="I161" s="12">
        <v>0.129471</v>
      </c>
      <c r="J161" s="12">
        <v>0.908157</v>
      </c>
      <c r="K161" s="12">
        <v>0.0</v>
      </c>
      <c r="L161" s="12">
        <v>0.185754</v>
      </c>
      <c r="M161" s="12">
        <v>0.321629</v>
      </c>
      <c r="N161" s="12">
        <v>0.589888</v>
      </c>
      <c r="O161" s="12">
        <v>0.78988</v>
      </c>
      <c r="P161" s="12">
        <v>1.0</v>
      </c>
      <c r="Q161" s="12">
        <v>0.146157</v>
      </c>
      <c r="R161" s="12">
        <v>0.0</v>
      </c>
      <c r="S161" s="12">
        <v>0.217956</v>
      </c>
      <c r="T161" s="13">
        <v>1.0</v>
      </c>
      <c r="U161" s="12">
        <v>0.358258</v>
      </c>
      <c r="V161" s="13">
        <v>0.367541</v>
      </c>
      <c r="W161" s="12">
        <v>0.293568</v>
      </c>
      <c r="X161" s="12">
        <v>0.0</v>
      </c>
      <c r="Y161" s="12" t="s">
        <v>343</v>
      </c>
      <c r="Z161" s="12" t="s">
        <v>344</v>
      </c>
      <c r="AA161" s="12" t="s">
        <v>343</v>
      </c>
    </row>
    <row r="162" ht="14.25" customHeight="1">
      <c r="A162" s="12">
        <v>0.414491</v>
      </c>
      <c r="B162" s="12">
        <v>0.0</v>
      </c>
      <c r="C162" s="13">
        <v>0.377213</v>
      </c>
      <c r="D162" s="13">
        <v>1.0</v>
      </c>
      <c r="E162" s="12">
        <v>0.200627</v>
      </c>
      <c r="F162" s="12">
        <v>0.264209</v>
      </c>
      <c r="G162" s="12">
        <v>0.291725</v>
      </c>
      <c r="H162" s="12">
        <v>0.0</v>
      </c>
      <c r="I162" s="12">
        <v>0.413447</v>
      </c>
      <c r="J162" s="12">
        <v>1.0</v>
      </c>
      <c r="K162" s="12">
        <v>0.23549</v>
      </c>
      <c r="L162" s="12">
        <v>0.448047</v>
      </c>
      <c r="M162" s="12">
        <v>0.213357</v>
      </c>
      <c r="N162" s="12">
        <v>0.0</v>
      </c>
      <c r="O162" s="12">
        <v>0.227325</v>
      </c>
      <c r="P162" s="12">
        <v>1.0</v>
      </c>
      <c r="Q162" s="12">
        <v>0.0373431</v>
      </c>
      <c r="R162" s="12">
        <v>0.0439959</v>
      </c>
      <c r="S162" s="12">
        <v>0.199263</v>
      </c>
      <c r="T162" s="13">
        <v>0.633021</v>
      </c>
      <c r="U162" s="12">
        <v>0.238117</v>
      </c>
      <c r="V162" s="13">
        <v>1.0</v>
      </c>
      <c r="W162" s="12">
        <v>0.0</v>
      </c>
      <c r="X162" s="12">
        <v>0.0940269</v>
      </c>
      <c r="Y162" s="12" t="s">
        <v>345</v>
      </c>
      <c r="Z162" s="12" t="s">
        <v>346</v>
      </c>
      <c r="AA162" s="12" t="s">
        <v>345</v>
      </c>
    </row>
    <row r="163" ht="14.25" customHeight="1">
      <c r="A163" s="12">
        <v>0.0</v>
      </c>
      <c r="B163" s="12">
        <v>0.00306893</v>
      </c>
      <c r="C163" s="13">
        <v>0.43664</v>
      </c>
      <c r="D163" s="13">
        <v>1.0</v>
      </c>
      <c r="E163" s="12">
        <v>0.0904657</v>
      </c>
      <c r="F163" s="12">
        <v>0.0206912</v>
      </c>
      <c r="G163" s="12">
        <v>0.0</v>
      </c>
      <c r="H163" s="12">
        <v>0.00801374</v>
      </c>
      <c r="I163" s="12">
        <v>0.292088</v>
      </c>
      <c r="J163" s="12">
        <v>1.0</v>
      </c>
      <c r="K163" s="12">
        <v>0.122189</v>
      </c>
      <c r="L163" s="12">
        <v>0.0622597</v>
      </c>
      <c r="M163" s="12">
        <v>0.0</v>
      </c>
      <c r="N163" s="12">
        <v>0.130318</v>
      </c>
      <c r="O163" s="12">
        <v>0.383349</v>
      </c>
      <c r="P163" s="12">
        <v>1.0</v>
      </c>
      <c r="Q163" s="12">
        <v>0.203663</v>
      </c>
      <c r="R163" s="12">
        <v>0.16755</v>
      </c>
      <c r="S163" s="12">
        <v>0.0</v>
      </c>
      <c r="T163" s="13">
        <v>0.55429</v>
      </c>
      <c r="U163" s="12">
        <v>0.312434</v>
      </c>
      <c r="V163" s="13">
        <v>1.0</v>
      </c>
      <c r="W163" s="12">
        <v>0.0774296</v>
      </c>
      <c r="X163" s="12">
        <v>0.0262467</v>
      </c>
      <c r="Y163" s="12" t="s">
        <v>347</v>
      </c>
      <c r="Z163" s="12" t="s">
        <v>348</v>
      </c>
      <c r="AA163" s="12" t="s">
        <v>347</v>
      </c>
    </row>
    <row r="164" ht="14.25" customHeight="1">
      <c r="A164" s="12">
        <v>0.19179</v>
      </c>
      <c r="B164" s="12">
        <v>0.0</v>
      </c>
      <c r="C164" s="13">
        <v>0.533725</v>
      </c>
      <c r="D164" s="13">
        <v>1.0</v>
      </c>
      <c r="E164" s="12">
        <v>0.097859</v>
      </c>
      <c r="F164" s="12">
        <v>0.0769104</v>
      </c>
      <c r="G164" s="12">
        <v>0.0831152</v>
      </c>
      <c r="H164" s="12">
        <v>0.0</v>
      </c>
      <c r="I164" s="12">
        <v>0.0888202</v>
      </c>
      <c r="J164" s="12">
        <v>1.0</v>
      </c>
      <c r="K164" s="12">
        <v>0.194364</v>
      </c>
      <c r="L164" s="12">
        <v>0.198031</v>
      </c>
      <c r="M164" s="12">
        <v>0.0</v>
      </c>
      <c r="N164" s="12">
        <v>0.204592</v>
      </c>
      <c r="O164" s="12">
        <v>0.365101</v>
      </c>
      <c r="P164" s="12">
        <v>1.0</v>
      </c>
      <c r="Q164" s="12">
        <v>0.184975</v>
      </c>
      <c r="R164" s="12">
        <v>0.180516</v>
      </c>
      <c r="S164" s="12">
        <v>0.0</v>
      </c>
      <c r="T164" s="13">
        <v>0.762052</v>
      </c>
      <c r="U164" s="12">
        <v>0.39448</v>
      </c>
      <c r="V164" s="13">
        <v>1.0</v>
      </c>
      <c r="W164" s="12">
        <v>0.462389</v>
      </c>
      <c r="X164" s="12">
        <v>0.308462</v>
      </c>
      <c r="Y164" s="12" t="s">
        <v>349</v>
      </c>
      <c r="Z164" s="12" t="s">
        <v>350</v>
      </c>
      <c r="AA164" s="12" t="s">
        <v>349</v>
      </c>
    </row>
    <row r="165" ht="14.25" customHeight="1">
      <c r="A165" s="12">
        <v>0.335363</v>
      </c>
      <c r="B165" s="12">
        <v>0.0</v>
      </c>
      <c r="C165" s="13">
        <v>0.60783</v>
      </c>
      <c r="D165" s="13">
        <v>1.0</v>
      </c>
      <c r="E165" s="12">
        <v>0.116478</v>
      </c>
      <c r="F165" s="12">
        <v>0.143839</v>
      </c>
      <c r="G165" s="12">
        <v>0.0</v>
      </c>
      <c r="H165" s="12">
        <v>0.1443</v>
      </c>
      <c r="I165" s="12">
        <v>0.273632</v>
      </c>
      <c r="J165" s="12">
        <v>1.0</v>
      </c>
      <c r="K165" s="12">
        <v>0.299361</v>
      </c>
      <c r="L165" s="12">
        <v>0.436011</v>
      </c>
      <c r="M165" s="12">
        <v>0.0604001</v>
      </c>
      <c r="N165" s="12">
        <v>0.0</v>
      </c>
      <c r="O165" s="12">
        <v>0.143074</v>
      </c>
      <c r="P165" s="12">
        <v>1.0</v>
      </c>
      <c r="Q165" s="12">
        <v>0.0876592</v>
      </c>
      <c r="R165" s="12">
        <v>0.131437</v>
      </c>
      <c r="S165" s="12">
        <v>0.0</v>
      </c>
      <c r="T165" s="13">
        <v>0.83269</v>
      </c>
      <c r="U165" s="12">
        <v>0.0909512</v>
      </c>
      <c r="V165" s="13">
        <v>1.0</v>
      </c>
      <c r="W165" s="12">
        <v>0.131015</v>
      </c>
      <c r="X165" s="12">
        <v>0.0714317</v>
      </c>
      <c r="Y165" s="12" t="s">
        <v>351</v>
      </c>
      <c r="Z165" s="12" t="s">
        <v>352</v>
      </c>
      <c r="AA165" s="12" t="s">
        <v>351</v>
      </c>
    </row>
    <row r="166" ht="14.25" customHeight="1">
      <c r="A166" s="12">
        <v>0.0</v>
      </c>
      <c r="B166" s="12">
        <v>0.00532249</v>
      </c>
      <c r="C166" s="13">
        <v>0.506538</v>
      </c>
      <c r="D166" s="13">
        <v>1.0</v>
      </c>
      <c r="E166" s="12">
        <v>0.112168</v>
      </c>
      <c r="F166" s="12">
        <v>0.0916491</v>
      </c>
      <c r="G166" s="12">
        <v>0.0578314</v>
      </c>
      <c r="H166" s="12">
        <v>0.0</v>
      </c>
      <c r="I166" s="12">
        <v>0.0461659</v>
      </c>
      <c r="J166" s="12">
        <v>1.0</v>
      </c>
      <c r="K166" s="12">
        <v>0.253752</v>
      </c>
      <c r="L166" s="12">
        <v>0.132115</v>
      </c>
      <c r="M166" s="12">
        <v>0.0368878</v>
      </c>
      <c r="N166" s="12">
        <v>0.0</v>
      </c>
      <c r="O166" s="12">
        <v>0.27367</v>
      </c>
      <c r="P166" s="12">
        <v>1.0</v>
      </c>
      <c r="Q166" s="12">
        <v>0.283399</v>
      </c>
      <c r="R166" s="12">
        <v>0.265401</v>
      </c>
      <c r="S166" s="12">
        <v>0.0</v>
      </c>
      <c r="T166" s="13">
        <v>0.619887</v>
      </c>
      <c r="U166" s="12">
        <v>0.0200398</v>
      </c>
      <c r="V166" s="13">
        <v>1.0</v>
      </c>
      <c r="W166" s="12">
        <v>0.00872974</v>
      </c>
      <c r="X166" s="12">
        <v>0.324047</v>
      </c>
      <c r="Y166" s="12" t="s">
        <v>353</v>
      </c>
      <c r="Z166" s="12" t="s">
        <v>354</v>
      </c>
      <c r="AA166" s="12" t="s">
        <v>353</v>
      </c>
    </row>
    <row r="167" ht="14.25" customHeight="1">
      <c r="A167" s="12">
        <v>0.00229241</v>
      </c>
      <c r="B167" s="12">
        <v>0.0</v>
      </c>
      <c r="C167" s="13">
        <v>0.535717</v>
      </c>
      <c r="D167" s="13">
        <v>1.0</v>
      </c>
      <c r="E167" s="12">
        <v>0.0640693</v>
      </c>
      <c r="F167" s="12">
        <v>0.015041</v>
      </c>
      <c r="G167" s="12">
        <v>0.0</v>
      </c>
      <c r="H167" s="12">
        <v>0.010065</v>
      </c>
      <c r="I167" s="12">
        <v>0.0968141</v>
      </c>
      <c r="J167" s="12">
        <v>1.0</v>
      </c>
      <c r="K167" s="12">
        <v>0.37352</v>
      </c>
      <c r="L167" s="12">
        <v>0.0945867</v>
      </c>
      <c r="M167" s="12">
        <v>0.0</v>
      </c>
      <c r="N167" s="12">
        <v>0.114195</v>
      </c>
      <c r="O167" s="12">
        <v>0.241549</v>
      </c>
      <c r="P167" s="12">
        <v>1.0</v>
      </c>
      <c r="Q167" s="12">
        <v>0.159229</v>
      </c>
      <c r="R167" s="12">
        <v>0.142571</v>
      </c>
      <c r="S167" s="12">
        <v>0.0</v>
      </c>
      <c r="T167" s="13">
        <v>0.826596</v>
      </c>
      <c r="U167" s="12">
        <v>0.167139</v>
      </c>
      <c r="V167" s="13">
        <v>1.0</v>
      </c>
      <c r="W167" s="12">
        <v>0.142744</v>
      </c>
      <c r="X167" s="12">
        <v>0.0986153</v>
      </c>
      <c r="Y167" s="12" t="s">
        <v>355</v>
      </c>
      <c r="Z167" s="12" t="s">
        <v>356</v>
      </c>
      <c r="AA167" s="12" t="s">
        <v>355</v>
      </c>
    </row>
    <row r="168" ht="14.25" customHeight="1">
      <c r="A168" s="12">
        <v>0.312641</v>
      </c>
      <c r="B168" s="12">
        <v>0.0</v>
      </c>
      <c r="C168" s="13">
        <v>0.289848</v>
      </c>
      <c r="D168" s="13">
        <v>1.0</v>
      </c>
      <c r="E168" s="12">
        <v>0.0155431</v>
      </c>
      <c r="F168" s="12">
        <v>0.0901255</v>
      </c>
      <c r="G168" s="12">
        <v>0.324131</v>
      </c>
      <c r="H168" s="12">
        <v>0.0</v>
      </c>
      <c r="I168" s="12">
        <v>0.390997</v>
      </c>
      <c r="J168" s="12">
        <v>1.0</v>
      </c>
      <c r="K168" s="12">
        <v>0.549093</v>
      </c>
      <c r="L168" s="12">
        <v>0.187786</v>
      </c>
      <c r="M168" s="12">
        <v>0.0</v>
      </c>
      <c r="N168" s="12">
        <v>0.129465</v>
      </c>
      <c r="O168" s="12">
        <v>0.36453</v>
      </c>
      <c r="P168" s="12">
        <v>1.0</v>
      </c>
      <c r="Q168" s="12">
        <v>0.221596</v>
      </c>
      <c r="R168" s="12">
        <v>0.12524</v>
      </c>
      <c r="S168" s="12">
        <v>0.0451509</v>
      </c>
      <c r="T168" s="13">
        <v>1.0</v>
      </c>
      <c r="U168" s="12">
        <v>0.218723</v>
      </c>
      <c r="V168" s="13">
        <v>0.869053</v>
      </c>
      <c r="W168" s="12">
        <v>0.0848243</v>
      </c>
      <c r="X168" s="12">
        <v>0.0</v>
      </c>
      <c r="Y168" s="12" t="s">
        <v>357</v>
      </c>
      <c r="Z168" s="12" t="s">
        <v>358</v>
      </c>
      <c r="AA168" s="12" t="s">
        <v>357</v>
      </c>
    </row>
    <row r="169" ht="14.25" customHeight="1">
      <c r="A169" s="12">
        <v>0.0127986</v>
      </c>
      <c r="B169" s="12">
        <v>0.0</v>
      </c>
      <c r="C169" s="13">
        <v>0.467459</v>
      </c>
      <c r="D169" s="13">
        <v>1.0</v>
      </c>
      <c r="E169" s="12">
        <v>0.279597</v>
      </c>
      <c r="F169" s="12">
        <v>0.227164</v>
      </c>
      <c r="G169" s="12">
        <v>0.0</v>
      </c>
      <c r="H169" s="12">
        <v>0.0746182</v>
      </c>
      <c r="I169" s="12">
        <v>0.160907</v>
      </c>
      <c r="J169" s="12">
        <v>1.0</v>
      </c>
      <c r="K169" s="12">
        <v>0.296001</v>
      </c>
      <c r="L169" s="12">
        <v>0.118167</v>
      </c>
      <c r="M169" s="12">
        <v>0.0</v>
      </c>
      <c r="N169" s="12">
        <v>0.0530593</v>
      </c>
      <c r="O169" s="12">
        <v>0.263109</v>
      </c>
      <c r="P169" s="12">
        <v>1.0</v>
      </c>
      <c r="Q169" s="12">
        <v>0.317631</v>
      </c>
      <c r="R169" s="12">
        <v>0.254269</v>
      </c>
      <c r="S169" s="12">
        <v>0.00630342</v>
      </c>
      <c r="T169" s="13">
        <v>0.632987</v>
      </c>
      <c r="U169" s="12">
        <v>0.0688579</v>
      </c>
      <c r="V169" s="13">
        <v>1.0</v>
      </c>
      <c r="W169" s="12">
        <v>0.182377</v>
      </c>
      <c r="X169" s="12">
        <v>0.0</v>
      </c>
      <c r="Y169" s="12" t="s">
        <v>359</v>
      </c>
      <c r="Z169" s="12" t="s">
        <v>360</v>
      </c>
      <c r="AA169" s="12" t="s">
        <v>359</v>
      </c>
    </row>
    <row r="170" ht="14.25" customHeight="1">
      <c r="A170" s="12">
        <v>0.0864358</v>
      </c>
      <c r="B170" s="12">
        <v>0.0</v>
      </c>
      <c r="C170" s="13">
        <v>0.327376</v>
      </c>
      <c r="D170" s="13">
        <v>1.0</v>
      </c>
      <c r="E170" s="12">
        <v>0.129178</v>
      </c>
      <c r="F170" s="12">
        <v>0.0891704</v>
      </c>
      <c r="G170" s="12">
        <v>0.0222056</v>
      </c>
      <c r="H170" s="12">
        <v>0.0452712</v>
      </c>
      <c r="I170" s="12">
        <v>0.289418</v>
      </c>
      <c r="J170" s="12">
        <v>1.0</v>
      </c>
      <c r="K170" s="12">
        <v>0.0333386</v>
      </c>
      <c r="L170" s="12">
        <v>0.0</v>
      </c>
      <c r="M170" s="12">
        <v>0.0</v>
      </c>
      <c r="N170" s="12">
        <v>0.119343</v>
      </c>
      <c r="O170" s="12">
        <v>0.342231</v>
      </c>
      <c r="P170" s="12">
        <v>1.0</v>
      </c>
      <c r="Q170" s="12">
        <v>0.209116</v>
      </c>
      <c r="R170" s="12">
        <v>0.210532</v>
      </c>
      <c r="S170" s="12">
        <v>0.0222309</v>
      </c>
      <c r="T170" s="13">
        <v>0.787531</v>
      </c>
      <c r="U170" s="12">
        <v>0.270381</v>
      </c>
      <c r="V170" s="13">
        <v>1.0</v>
      </c>
      <c r="W170" s="12">
        <v>0.0</v>
      </c>
      <c r="X170" s="12">
        <v>0.143906</v>
      </c>
      <c r="Y170" s="12" t="s">
        <v>361</v>
      </c>
      <c r="Z170" s="12" t="s">
        <v>362</v>
      </c>
      <c r="AA170" s="12" t="s">
        <v>361</v>
      </c>
    </row>
    <row r="171" ht="14.25" customHeight="1">
      <c r="A171" s="12">
        <v>0.00188937</v>
      </c>
      <c r="B171" s="12">
        <v>0.0</v>
      </c>
      <c r="C171" s="13">
        <v>0.0613794</v>
      </c>
      <c r="D171" s="13">
        <v>1.0</v>
      </c>
      <c r="E171" s="12">
        <v>0.0740242</v>
      </c>
      <c r="F171" s="12">
        <v>0.126262</v>
      </c>
      <c r="G171" s="12">
        <v>2.24763E-4</v>
      </c>
      <c r="H171" s="12">
        <v>0.0</v>
      </c>
      <c r="I171" s="12">
        <v>0.0404651</v>
      </c>
      <c r="J171" s="12">
        <v>1.0</v>
      </c>
      <c r="K171" s="12">
        <v>0.0913601</v>
      </c>
      <c r="L171" s="12">
        <v>0.117003</v>
      </c>
      <c r="M171" s="12">
        <v>5.44049E-4</v>
      </c>
      <c r="N171" s="12">
        <v>0.0</v>
      </c>
      <c r="O171" s="12">
        <v>0.00978904</v>
      </c>
      <c r="P171" s="12">
        <v>1.0</v>
      </c>
      <c r="Q171" s="12">
        <v>0.0532069</v>
      </c>
      <c r="R171" s="12">
        <v>0.0729896</v>
      </c>
      <c r="S171" s="12">
        <v>0.0</v>
      </c>
      <c r="T171" s="13">
        <v>0.771208</v>
      </c>
      <c r="U171" s="12">
        <v>0.015692</v>
      </c>
      <c r="V171" s="13">
        <v>1.0</v>
      </c>
      <c r="W171" s="12">
        <v>0.0442142</v>
      </c>
      <c r="X171" s="12">
        <v>0.082732</v>
      </c>
      <c r="Y171" s="12" t="s">
        <v>363</v>
      </c>
      <c r="Z171" s="12" t="s">
        <v>364</v>
      </c>
      <c r="AA171" s="12" t="s">
        <v>363</v>
      </c>
    </row>
    <row r="172" ht="14.25" customHeight="1">
      <c r="A172" s="12">
        <v>0.00963876</v>
      </c>
      <c r="B172" s="12">
        <v>0.0</v>
      </c>
      <c r="C172" s="13">
        <v>0.0663406</v>
      </c>
      <c r="D172" s="13">
        <v>1.0</v>
      </c>
      <c r="E172" s="12">
        <v>0.0317564</v>
      </c>
      <c r="F172" s="12">
        <v>0.137225</v>
      </c>
      <c r="G172" s="12">
        <v>0.0</v>
      </c>
      <c r="H172" s="12">
        <v>0.0546378</v>
      </c>
      <c r="I172" s="12">
        <v>0.136464</v>
      </c>
      <c r="J172" s="12">
        <v>1.0</v>
      </c>
      <c r="K172" s="12">
        <v>0.176234</v>
      </c>
      <c r="L172" s="12">
        <v>0.346639</v>
      </c>
      <c r="M172" s="12">
        <v>0.0232727</v>
      </c>
      <c r="N172" s="12">
        <v>0.0</v>
      </c>
      <c r="O172" s="12">
        <v>0.0446084</v>
      </c>
      <c r="P172" s="12">
        <v>1.0</v>
      </c>
      <c r="Q172" s="12">
        <v>0.0472619</v>
      </c>
      <c r="R172" s="12">
        <v>0.110514</v>
      </c>
      <c r="S172" s="12">
        <v>0.0</v>
      </c>
      <c r="T172" s="13">
        <v>1.0</v>
      </c>
      <c r="U172" s="12">
        <v>0.212573</v>
      </c>
      <c r="V172" s="13">
        <v>0.707274</v>
      </c>
      <c r="W172" s="12">
        <v>0.230175</v>
      </c>
      <c r="X172" s="12">
        <v>0.349938</v>
      </c>
      <c r="Y172" s="12" t="s">
        <v>365</v>
      </c>
      <c r="Z172" s="12" t="s">
        <v>366</v>
      </c>
      <c r="AA172" s="12" t="s">
        <v>365</v>
      </c>
    </row>
    <row r="173" ht="14.25" customHeight="1">
      <c r="A173" s="12"/>
      <c r="B173" s="12"/>
      <c r="C173" s="13"/>
      <c r="D173" s="13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3"/>
      <c r="U173" s="12"/>
      <c r="V173" s="13"/>
      <c r="W173" s="12"/>
      <c r="X173" s="12"/>
      <c r="Y173" s="12"/>
      <c r="Z173" s="12"/>
      <c r="AA173" s="12"/>
    </row>
    <row r="174" ht="14.25" customHeight="1">
      <c r="A174" s="12"/>
      <c r="B174" s="12"/>
      <c r="C174" s="13"/>
      <c r="D174" s="13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3"/>
      <c r="U174" s="12"/>
      <c r="V174" s="13"/>
      <c r="W174" s="12"/>
      <c r="X174" s="12"/>
      <c r="Y174" s="12"/>
      <c r="Z174" s="12"/>
      <c r="AA174" s="12"/>
    </row>
    <row r="175" ht="14.25" customHeight="1">
      <c r="A175" s="12"/>
      <c r="B175" s="12"/>
      <c r="C175" s="13"/>
      <c r="D175" s="13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3"/>
      <c r="U175" s="12"/>
      <c r="V175" s="13"/>
      <c r="W175" s="12"/>
      <c r="X175" s="12"/>
      <c r="Y175" s="12"/>
      <c r="Z175" s="12"/>
      <c r="AA175" s="12"/>
    </row>
    <row r="176" ht="14.25" customHeight="1">
      <c r="A176" s="12"/>
      <c r="B176" s="12"/>
      <c r="C176" s="13"/>
      <c r="D176" s="13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3"/>
      <c r="U176" s="12"/>
      <c r="V176" s="13"/>
      <c r="W176" s="12"/>
      <c r="X176" s="12"/>
      <c r="Y176" s="12"/>
      <c r="Z176" s="12"/>
      <c r="AA176" s="12"/>
    </row>
    <row r="177" ht="14.25" customHeight="1">
      <c r="A177" s="12"/>
      <c r="B177" s="12"/>
      <c r="C177" s="13"/>
      <c r="D177" s="13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3"/>
      <c r="U177" s="12"/>
      <c r="V177" s="13"/>
      <c r="W177" s="12"/>
      <c r="X177" s="12"/>
      <c r="Y177" s="12"/>
      <c r="Z177" s="12"/>
      <c r="AA177" s="12"/>
    </row>
    <row r="178" ht="14.25" customHeight="1">
      <c r="A178" s="12"/>
      <c r="B178" s="12"/>
      <c r="C178" s="13"/>
      <c r="D178" s="13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3"/>
      <c r="U178" s="12"/>
      <c r="V178" s="13"/>
      <c r="W178" s="12"/>
      <c r="X178" s="12"/>
      <c r="Y178" s="12"/>
      <c r="Z178" s="12"/>
      <c r="AA178" s="12"/>
    </row>
    <row r="179" ht="14.25" customHeight="1">
      <c r="A179" s="12"/>
      <c r="B179" s="12"/>
      <c r="C179" s="13"/>
      <c r="D179" s="13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3"/>
      <c r="U179" s="12"/>
      <c r="V179" s="13"/>
      <c r="W179" s="12"/>
      <c r="X179" s="12"/>
      <c r="Y179" s="12"/>
      <c r="Z179" s="12"/>
      <c r="AA179" s="12"/>
    </row>
    <row r="180" ht="14.25" customHeight="1">
      <c r="A180" s="12"/>
      <c r="B180" s="12"/>
      <c r="C180" s="13"/>
      <c r="D180" s="13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3"/>
      <c r="U180" s="12"/>
      <c r="V180" s="13"/>
      <c r="W180" s="12"/>
      <c r="X180" s="12"/>
      <c r="Y180" s="12"/>
      <c r="Z180" s="12"/>
      <c r="AA180" s="12"/>
    </row>
    <row r="181" ht="14.25" customHeight="1">
      <c r="A181" s="12"/>
      <c r="B181" s="12"/>
      <c r="C181" s="13"/>
      <c r="D181" s="13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3"/>
      <c r="U181" s="12"/>
      <c r="V181" s="13"/>
      <c r="W181" s="12"/>
      <c r="X181" s="12"/>
      <c r="Y181" s="12"/>
      <c r="Z181" s="12"/>
      <c r="AA181" s="12"/>
    </row>
    <row r="182" ht="14.25" customHeight="1">
      <c r="A182" s="12"/>
      <c r="B182" s="12"/>
      <c r="C182" s="13"/>
      <c r="D182" s="13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3"/>
      <c r="U182" s="12"/>
      <c r="V182" s="13"/>
      <c r="W182" s="12"/>
      <c r="X182" s="12"/>
      <c r="Y182" s="12"/>
      <c r="Z182" s="12"/>
      <c r="AA182" s="12"/>
    </row>
    <row r="183" ht="14.25" customHeight="1">
      <c r="A183" s="12"/>
      <c r="B183" s="12"/>
      <c r="C183" s="13"/>
      <c r="D183" s="13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3"/>
      <c r="U183" s="12"/>
      <c r="V183" s="13"/>
      <c r="W183" s="12"/>
      <c r="X183" s="12"/>
      <c r="Y183" s="12"/>
      <c r="Z183" s="12"/>
      <c r="AA183" s="12"/>
    </row>
    <row r="184" ht="14.25" customHeight="1">
      <c r="A184" s="12"/>
      <c r="B184" s="12"/>
      <c r="C184" s="13"/>
      <c r="D184" s="13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3"/>
      <c r="U184" s="12"/>
      <c r="V184" s="13"/>
      <c r="W184" s="12"/>
      <c r="X184" s="12"/>
      <c r="Y184" s="12"/>
      <c r="Z184" s="12"/>
      <c r="AA184" s="12"/>
    </row>
    <row r="185" ht="14.25" customHeight="1">
      <c r="A185" s="12"/>
      <c r="B185" s="12"/>
      <c r="C185" s="13"/>
      <c r="D185" s="13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3"/>
      <c r="U185" s="12"/>
      <c r="V185" s="13"/>
      <c r="W185" s="12"/>
      <c r="X185" s="12"/>
      <c r="Y185" s="12"/>
      <c r="Z185" s="12"/>
      <c r="AA185" s="12"/>
    </row>
    <row r="186" ht="14.25" customHeight="1">
      <c r="A186" s="12"/>
      <c r="B186" s="12"/>
      <c r="C186" s="13"/>
      <c r="D186" s="13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3"/>
      <c r="U186" s="12"/>
      <c r="V186" s="13"/>
      <c r="W186" s="12"/>
      <c r="X186" s="12"/>
      <c r="Y186" s="12"/>
      <c r="Z186" s="12"/>
      <c r="AA186" s="12"/>
    </row>
    <row r="187" ht="14.25" customHeight="1">
      <c r="A187" s="12"/>
      <c r="B187" s="12"/>
      <c r="C187" s="13"/>
      <c r="D187" s="13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3"/>
      <c r="U187" s="12"/>
      <c r="V187" s="13"/>
      <c r="W187" s="12"/>
      <c r="X187" s="12"/>
      <c r="Y187" s="12"/>
      <c r="Z187" s="12"/>
      <c r="AA187" s="12"/>
    </row>
    <row r="188" ht="14.25" customHeight="1">
      <c r="A188" s="12"/>
      <c r="B188" s="12"/>
      <c r="C188" s="13"/>
      <c r="D188" s="13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3"/>
      <c r="U188" s="12"/>
      <c r="V188" s="13"/>
      <c r="W188" s="12"/>
      <c r="X188" s="12"/>
      <c r="Y188" s="12"/>
      <c r="Z188" s="12"/>
      <c r="AA188" s="12"/>
    </row>
    <row r="189" ht="14.25" customHeight="1">
      <c r="A189" s="12"/>
      <c r="B189" s="12"/>
      <c r="C189" s="13"/>
      <c r="D189" s="13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3"/>
      <c r="U189" s="12"/>
      <c r="V189" s="13"/>
      <c r="W189" s="12"/>
      <c r="X189" s="12"/>
      <c r="Y189" s="12"/>
      <c r="Z189" s="12"/>
      <c r="AA189" s="12"/>
    </row>
    <row r="190" ht="14.25" customHeight="1">
      <c r="A190" s="12"/>
      <c r="B190" s="12"/>
      <c r="C190" s="13"/>
      <c r="D190" s="13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3"/>
      <c r="U190" s="12"/>
      <c r="V190" s="13"/>
      <c r="W190" s="12"/>
      <c r="X190" s="12"/>
      <c r="Y190" s="12"/>
      <c r="Z190" s="12"/>
      <c r="AA190" s="12"/>
    </row>
    <row r="191" ht="14.25" customHeight="1">
      <c r="A191" s="12"/>
      <c r="B191" s="12"/>
      <c r="C191" s="13"/>
      <c r="D191" s="13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3"/>
      <c r="U191" s="12"/>
      <c r="V191" s="13"/>
      <c r="W191" s="12"/>
      <c r="X191" s="12"/>
      <c r="Y191" s="12"/>
      <c r="Z191" s="12"/>
      <c r="AA191" s="12"/>
    </row>
    <row r="192" ht="14.25" customHeight="1">
      <c r="A192" s="12"/>
      <c r="B192" s="12"/>
      <c r="C192" s="13"/>
      <c r="D192" s="13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3"/>
      <c r="U192" s="12"/>
      <c r="V192" s="13"/>
      <c r="W192" s="12"/>
      <c r="X192" s="12"/>
      <c r="Y192" s="12"/>
      <c r="Z192" s="12"/>
      <c r="AA192" s="12"/>
    </row>
    <row r="193" ht="14.25" customHeight="1">
      <c r="A193" s="12"/>
      <c r="B193" s="12"/>
      <c r="C193" s="13"/>
      <c r="D193" s="13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3"/>
      <c r="U193" s="12"/>
      <c r="V193" s="13"/>
      <c r="W193" s="12"/>
      <c r="X193" s="12"/>
      <c r="Y193" s="12"/>
      <c r="Z193" s="12"/>
      <c r="AA193" s="12"/>
    </row>
    <row r="194" ht="14.25" customHeight="1">
      <c r="A194" s="12"/>
      <c r="B194" s="12"/>
      <c r="C194" s="13"/>
      <c r="D194" s="13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3"/>
      <c r="U194" s="12"/>
      <c r="V194" s="13"/>
      <c r="W194" s="12"/>
      <c r="X194" s="12"/>
      <c r="Y194" s="12"/>
      <c r="Z194" s="12"/>
      <c r="AA194" s="12"/>
    </row>
    <row r="195" ht="14.25" customHeight="1">
      <c r="A195" s="12"/>
      <c r="B195" s="12"/>
      <c r="C195" s="13"/>
      <c r="D195" s="13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3"/>
      <c r="U195" s="12"/>
      <c r="V195" s="13"/>
      <c r="W195" s="12"/>
      <c r="X195" s="12"/>
      <c r="Y195" s="12"/>
      <c r="Z195" s="12"/>
      <c r="AA195" s="12"/>
    </row>
    <row r="196" ht="14.25" customHeight="1">
      <c r="A196" s="12"/>
      <c r="B196" s="12"/>
      <c r="C196" s="13"/>
      <c r="D196" s="13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3"/>
      <c r="U196" s="12"/>
      <c r="V196" s="13"/>
      <c r="W196" s="12"/>
      <c r="X196" s="12"/>
      <c r="Y196" s="12"/>
      <c r="Z196" s="12"/>
      <c r="AA196" s="12"/>
    </row>
    <row r="197" ht="14.25" customHeight="1">
      <c r="A197" s="12"/>
      <c r="B197" s="12"/>
      <c r="C197" s="13"/>
      <c r="D197" s="13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3"/>
      <c r="U197" s="12"/>
      <c r="V197" s="13"/>
      <c r="W197" s="12"/>
      <c r="X197" s="12"/>
      <c r="Y197" s="12"/>
      <c r="Z197" s="12"/>
      <c r="AA197" s="12"/>
    </row>
    <row r="198" ht="14.25" customHeight="1">
      <c r="A198" s="12"/>
      <c r="B198" s="12"/>
      <c r="C198" s="13"/>
      <c r="D198" s="13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3"/>
      <c r="U198" s="12"/>
      <c r="V198" s="13"/>
      <c r="W198" s="12"/>
      <c r="X198" s="12"/>
      <c r="Y198" s="12"/>
      <c r="Z198" s="12"/>
      <c r="AA198" s="12"/>
    </row>
    <row r="199" ht="14.25" customHeight="1">
      <c r="A199" s="12"/>
      <c r="B199" s="12"/>
      <c r="C199" s="13"/>
      <c r="D199" s="13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3"/>
      <c r="U199" s="12"/>
      <c r="V199" s="13"/>
      <c r="W199" s="12"/>
      <c r="X199" s="12"/>
      <c r="Y199" s="12"/>
      <c r="Z199" s="12"/>
      <c r="AA199" s="12"/>
    </row>
    <row r="200" ht="14.25" customHeight="1">
      <c r="A200" s="12"/>
      <c r="B200" s="12"/>
      <c r="C200" s="13"/>
      <c r="D200" s="13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3"/>
      <c r="U200" s="12"/>
      <c r="V200" s="13"/>
      <c r="W200" s="12"/>
      <c r="X200" s="12"/>
      <c r="Y200" s="12"/>
      <c r="Z200" s="12"/>
      <c r="AA200" s="12"/>
    </row>
    <row r="201" ht="14.25" customHeight="1">
      <c r="A201" s="12"/>
      <c r="B201" s="12"/>
      <c r="C201" s="13"/>
      <c r="D201" s="13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3"/>
      <c r="U201" s="12"/>
      <c r="V201" s="13"/>
      <c r="W201" s="12"/>
      <c r="X201" s="12"/>
      <c r="Y201" s="12"/>
      <c r="Z201" s="12"/>
      <c r="AA201" s="12"/>
    </row>
    <row r="202" ht="14.25" customHeight="1">
      <c r="A202" s="12"/>
      <c r="B202" s="12"/>
      <c r="C202" s="13"/>
      <c r="D202" s="13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3"/>
      <c r="U202" s="12"/>
      <c r="V202" s="13"/>
      <c r="W202" s="12"/>
      <c r="X202" s="12"/>
      <c r="Y202" s="12"/>
      <c r="Z202" s="12"/>
      <c r="AA202" s="12"/>
    </row>
    <row r="203" ht="14.25" customHeight="1">
      <c r="A203" s="12"/>
      <c r="B203" s="12"/>
      <c r="C203" s="13"/>
      <c r="D203" s="13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3"/>
      <c r="U203" s="12"/>
      <c r="V203" s="13"/>
      <c r="W203" s="12"/>
      <c r="X203" s="12"/>
      <c r="Y203" s="12"/>
      <c r="Z203" s="12"/>
      <c r="AA203" s="12"/>
    </row>
    <row r="204" ht="14.25" customHeight="1">
      <c r="A204" s="12"/>
      <c r="B204" s="12"/>
      <c r="C204" s="13"/>
      <c r="D204" s="13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3"/>
      <c r="U204" s="12"/>
      <c r="V204" s="13"/>
      <c r="W204" s="12"/>
      <c r="X204" s="12"/>
      <c r="Y204" s="12"/>
      <c r="Z204" s="12"/>
      <c r="AA204" s="12"/>
    </row>
    <row r="205" ht="14.25" customHeight="1">
      <c r="A205" s="12"/>
      <c r="B205" s="12"/>
      <c r="C205" s="13"/>
      <c r="D205" s="13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3"/>
      <c r="U205" s="12"/>
      <c r="V205" s="13"/>
      <c r="W205" s="12"/>
      <c r="X205" s="12"/>
      <c r="Y205" s="12"/>
      <c r="Z205" s="12"/>
      <c r="AA205" s="12"/>
    </row>
    <row r="206" ht="14.25" customHeight="1">
      <c r="A206" s="12"/>
      <c r="B206" s="12"/>
      <c r="C206" s="13"/>
      <c r="D206" s="13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3"/>
      <c r="U206" s="12"/>
      <c r="V206" s="13"/>
      <c r="W206" s="12"/>
      <c r="X206" s="12"/>
      <c r="Y206" s="12"/>
      <c r="Z206" s="12"/>
      <c r="AA206" s="12"/>
    </row>
    <row r="207" ht="14.25" customHeight="1">
      <c r="A207" s="12"/>
      <c r="B207" s="12"/>
      <c r="C207" s="13"/>
      <c r="D207" s="13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3"/>
      <c r="U207" s="12"/>
      <c r="V207" s="13"/>
      <c r="W207" s="12"/>
      <c r="X207" s="12"/>
      <c r="Y207" s="12"/>
      <c r="Z207" s="12"/>
      <c r="AA207" s="12"/>
    </row>
    <row r="208" ht="14.25" customHeight="1">
      <c r="A208" s="12"/>
      <c r="B208" s="12"/>
      <c r="C208" s="13"/>
      <c r="D208" s="13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3"/>
      <c r="U208" s="12"/>
      <c r="V208" s="13"/>
      <c r="W208" s="12"/>
      <c r="X208" s="12"/>
      <c r="Y208" s="12"/>
      <c r="Z208" s="12"/>
      <c r="AA208" s="12"/>
    </row>
    <row r="209" ht="14.25" customHeight="1">
      <c r="A209" s="12"/>
      <c r="B209" s="12"/>
      <c r="C209" s="13"/>
      <c r="D209" s="13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3"/>
      <c r="U209" s="12"/>
      <c r="V209" s="13"/>
      <c r="W209" s="12"/>
      <c r="X209" s="12"/>
      <c r="Y209" s="12"/>
      <c r="Z209" s="12"/>
      <c r="AA209" s="12"/>
    </row>
    <row r="210" ht="14.25" customHeight="1">
      <c r="A210" s="12"/>
      <c r="B210" s="12"/>
      <c r="C210" s="13"/>
      <c r="D210" s="13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3"/>
      <c r="U210" s="12"/>
      <c r="V210" s="13"/>
      <c r="W210" s="12"/>
      <c r="X210" s="12"/>
      <c r="Y210" s="12"/>
      <c r="Z210" s="12"/>
      <c r="AA210" s="12"/>
    </row>
    <row r="211" ht="14.25" customHeight="1">
      <c r="A211" s="12"/>
      <c r="B211" s="12"/>
      <c r="C211" s="13"/>
      <c r="D211" s="13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3"/>
      <c r="U211" s="12"/>
      <c r="V211" s="13"/>
      <c r="W211" s="12"/>
      <c r="X211" s="12"/>
      <c r="Y211" s="12"/>
      <c r="Z211" s="12"/>
      <c r="AA211" s="12"/>
    </row>
    <row r="212" ht="14.25" customHeight="1">
      <c r="A212" s="12"/>
      <c r="B212" s="12"/>
      <c r="C212" s="13"/>
      <c r="D212" s="13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3"/>
      <c r="U212" s="12"/>
      <c r="V212" s="13"/>
      <c r="W212" s="12"/>
      <c r="X212" s="12"/>
      <c r="Y212" s="12"/>
      <c r="Z212" s="12"/>
      <c r="AA212" s="12"/>
    </row>
    <row r="213" ht="14.25" customHeight="1">
      <c r="A213" s="12"/>
      <c r="B213" s="12"/>
      <c r="C213" s="13"/>
      <c r="D213" s="13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3"/>
      <c r="U213" s="12"/>
      <c r="V213" s="13"/>
      <c r="W213" s="12"/>
      <c r="X213" s="12"/>
      <c r="Y213" s="12"/>
      <c r="Z213" s="12"/>
      <c r="AA213" s="12"/>
    </row>
    <row r="214" ht="14.25" customHeight="1">
      <c r="A214" s="12"/>
      <c r="B214" s="12"/>
      <c r="C214" s="13"/>
      <c r="D214" s="13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3"/>
      <c r="U214" s="12"/>
      <c r="V214" s="13"/>
      <c r="W214" s="12"/>
      <c r="X214" s="12"/>
      <c r="Y214" s="12"/>
      <c r="Z214" s="12"/>
      <c r="AA214" s="12"/>
    </row>
    <row r="215" ht="14.25" customHeight="1">
      <c r="A215" s="12"/>
      <c r="B215" s="12"/>
      <c r="C215" s="13"/>
      <c r="D215" s="13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3"/>
      <c r="U215" s="12"/>
      <c r="V215" s="13"/>
      <c r="W215" s="12"/>
      <c r="X215" s="12"/>
      <c r="Y215" s="12"/>
      <c r="Z215" s="12"/>
      <c r="AA215" s="12"/>
    </row>
    <row r="216" ht="14.25" customHeight="1">
      <c r="A216" s="12"/>
      <c r="B216" s="12"/>
      <c r="C216" s="13"/>
      <c r="D216" s="13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3"/>
      <c r="U216" s="12"/>
      <c r="V216" s="13"/>
      <c r="W216" s="12"/>
      <c r="X216" s="12"/>
      <c r="Y216" s="12"/>
      <c r="Z216" s="12"/>
      <c r="AA216" s="12"/>
    </row>
    <row r="217" ht="14.25" customHeight="1">
      <c r="A217" s="12"/>
      <c r="B217" s="12"/>
      <c r="C217" s="13"/>
      <c r="D217" s="13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3"/>
      <c r="U217" s="12"/>
      <c r="V217" s="13"/>
      <c r="W217" s="12"/>
      <c r="X217" s="12"/>
      <c r="Y217" s="12"/>
      <c r="Z217" s="12"/>
      <c r="AA217" s="12"/>
    </row>
    <row r="218" ht="14.25" customHeight="1">
      <c r="A218" s="12"/>
      <c r="B218" s="12"/>
      <c r="C218" s="13"/>
      <c r="D218" s="13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3"/>
      <c r="U218" s="12"/>
      <c r="V218" s="13"/>
      <c r="W218" s="12"/>
      <c r="X218" s="12"/>
      <c r="Y218" s="12"/>
      <c r="Z218" s="12"/>
      <c r="AA218" s="12"/>
    </row>
    <row r="219" ht="14.25" customHeight="1">
      <c r="A219" s="12"/>
      <c r="B219" s="12"/>
      <c r="C219" s="13"/>
      <c r="D219" s="13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3"/>
      <c r="U219" s="12"/>
      <c r="V219" s="13"/>
      <c r="W219" s="12"/>
      <c r="X219" s="12"/>
      <c r="Y219" s="12"/>
      <c r="Z219" s="12"/>
      <c r="AA219" s="12"/>
    </row>
    <row r="220" ht="14.25" customHeight="1">
      <c r="A220" s="12"/>
      <c r="B220" s="12"/>
      <c r="C220" s="13"/>
      <c r="D220" s="13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3"/>
      <c r="U220" s="12"/>
      <c r="V220" s="13"/>
      <c r="W220" s="12"/>
      <c r="X220" s="12"/>
      <c r="Y220" s="12"/>
      <c r="Z220" s="12"/>
      <c r="AA220" s="12"/>
    </row>
    <row r="221" ht="14.25" customHeight="1">
      <c r="A221" s="12"/>
      <c r="B221" s="12"/>
      <c r="C221" s="13"/>
      <c r="D221" s="13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3"/>
      <c r="U221" s="12"/>
      <c r="V221" s="13"/>
      <c r="W221" s="12"/>
      <c r="X221" s="12"/>
      <c r="Y221" s="12"/>
      <c r="Z221" s="12"/>
      <c r="AA221" s="12"/>
    </row>
    <row r="222" ht="14.25" customHeight="1">
      <c r="A222" s="12"/>
      <c r="B222" s="12"/>
      <c r="C222" s="13"/>
      <c r="D222" s="13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3"/>
      <c r="U222" s="12"/>
      <c r="V222" s="13"/>
      <c r="W222" s="12"/>
      <c r="X222" s="12"/>
      <c r="Y222" s="12"/>
      <c r="Z222" s="12"/>
      <c r="AA222" s="12"/>
    </row>
    <row r="223" ht="14.25" customHeight="1">
      <c r="A223" s="12"/>
      <c r="B223" s="12"/>
      <c r="C223" s="13"/>
      <c r="D223" s="13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3"/>
      <c r="U223" s="12"/>
      <c r="V223" s="13"/>
      <c r="W223" s="12"/>
      <c r="X223" s="12"/>
      <c r="Y223" s="12"/>
      <c r="Z223" s="12"/>
      <c r="AA223" s="12"/>
    </row>
    <row r="224" ht="14.25" customHeight="1">
      <c r="A224" s="12"/>
      <c r="B224" s="12"/>
      <c r="C224" s="13"/>
      <c r="D224" s="13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3"/>
      <c r="U224" s="12"/>
      <c r="V224" s="13"/>
      <c r="W224" s="12"/>
      <c r="X224" s="12"/>
      <c r="Y224" s="12"/>
      <c r="Z224" s="12"/>
      <c r="AA224" s="12"/>
    </row>
    <row r="225" ht="14.25" customHeight="1">
      <c r="A225" s="12"/>
      <c r="B225" s="12"/>
      <c r="C225" s="13"/>
      <c r="D225" s="13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3"/>
      <c r="U225" s="12"/>
      <c r="V225" s="13"/>
      <c r="W225" s="12"/>
      <c r="X225" s="12"/>
      <c r="Y225" s="12"/>
      <c r="Z225" s="12"/>
      <c r="AA225" s="12"/>
    </row>
    <row r="226" ht="14.25" customHeight="1">
      <c r="A226" s="12"/>
      <c r="B226" s="12"/>
      <c r="C226" s="13"/>
      <c r="D226" s="13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3"/>
      <c r="U226" s="12"/>
      <c r="V226" s="13"/>
      <c r="W226" s="12"/>
      <c r="X226" s="12"/>
      <c r="Y226" s="12"/>
      <c r="Z226" s="12"/>
      <c r="AA226" s="12"/>
    </row>
    <row r="227" ht="14.25" customHeight="1">
      <c r="A227" s="12"/>
      <c r="B227" s="12"/>
      <c r="C227" s="13"/>
      <c r="D227" s="13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3"/>
      <c r="U227" s="12"/>
      <c r="V227" s="13"/>
      <c r="W227" s="12"/>
      <c r="X227" s="12"/>
      <c r="Y227" s="12"/>
      <c r="Z227" s="12"/>
      <c r="AA227" s="12"/>
    </row>
    <row r="228" ht="14.25" customHeight="1">
      <c r="A228" s="12"/>
      <c r="B228" s="12"/>
      <c r="C228" s="13"/>
      <c r="D228" s="13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3"/>
      <c r="U228" s="12"/>
      <c r="V228" s="13"/>
      <c r="W228" s="12"/>
      <c r="X228" s="12"/>
      <c r="Y228" s="12"/>
      <c r="Z228" s="12"/>
      <c r="AA228" s="12"/>
    </row>
    <row r="229" ht="14.25" customHeight="1">
      <c r="A229" s="12"/>
      <c r="B229" s="12"/>
      <c r="C229" s="13"/>
      <c r="D229" s="13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3"/>
      <c r="U229" s="12"/>
      <c r="V229" s="13"/>
      <c r="W229" s="12"/>
      <c r="X229" s="12"/>
      <c r="Y229" s="12"/>
      <c r="Z229" s="12"/>
      <c r="AA229" s="12"/>
    </row>
    <row r="230" ht="14.25" customHeight="1">
      <c r="A230" s="12"/>
      <c r="B230" s="12"/>
      <c r="C230" s="13"/>
      <c r="D230" s="13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3"/>
      <c r="U230" s="12"/>
      <c r="V230" s="13"/>
      <c r="W230" s="12"/>
      <c r="X230" s="12"/>
      <c r="Y230" s="12"/>
      <c r="Z230" s="12"/>
      <c r="AA230" s="12"/>
    </row>
    <row r="231" ht="14.25" customHeight="1">
      <c r="A231" s="12"/>
      <c r="B231" s="12"/>
      <c r="C231" s="13"/>
      <c r="D231" s="13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3"/>
      <c r="U231" s="12"/>
      <c r="V231" s="13"/>
      <c r="W231" s="12"/>
      <c r="X231" s="12"/>
      <c r="Y231" s="12"/>
      <c r="Z231" s="12"/>
      <c r="AA231" s="12"/>
    </row>
    <row r="232" ht="14.25" customHeight="1">
      <c r="A232" s="12"/>
      <c r="B232" s="12"/>
      <c r="C232" s="13"/>
      <c r="D232" s="13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3"/>
      <c r="U232" s="12"/>
      <c r="V232" s="13"/>
      <c r="W232" s="12"/>
      <c r="X232" s="12"/>
      <c r="Y232" s="12"/>
      <c r="Z232" s="12"/>
      <c r="AA232" s="12"/>
    </row>
    <row r="233" ht="14.25" customHeight="1">
      <c r="A233" s="12"/>
      <c r="B233" s="12"/>
      <c r="C233" s="13"/>
      <c r="D233" s="13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3"/>
      <c r="U233" s="12"/>
      <c r="V233" s="13"/>
      <c r="W233" s="12"/>
      <c r="X233" s="12"/>
      <c r="Y233" s="12"/>
      <c r="Z233" s="12"/>
      <c r="AA233" s="12"/>
    </row>
    <row r="234" ht="14.25" customHeight="1">
      <c r="A234" s="12"/>
      <c r="B234" s="12"/>
      <c r="C234" s="13"/>
      <c r="D234" s="13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3"/>
      <c r="U234" s="12"/>
      <c r="V234" s="13"/>
      <c r="W234" s="12"/>
      <c r="X234" s="12"/>
      <c r="Y234" s="12"/>
      <c r="Z234" s="12"/>
      <c r="AA234" s="12"/>
    </row>
    <row r="235" ht="14.25" customHeight="1">
      <c r="A235" s="12"/>
      <c r="B235" s="12"/>
      <c r="C235" s="13"/>
      <c r="D235" s="13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3"/>
      <c r="U235" s="12"/>
      <c r="V235" s="13"/>
      <c r="W235" s="12"/>
      <c r="X235" s="12"/>
      <c r="Y235" s="12"/>
      <c r="Z235" s="12"/>
      <c r="AA235" s="12"/>
    </row>
    <row r="236" ht="14.25" customHeight="1">
      <c r="A236" s="12"/>
      <c r="B236" s="12"/>
      <c r="C236" s="13"/>
      <c r="D236" s="13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3"/>
      <c r="U236" s="12"/>
      <c r="V236" s="13"/>
      <c r="W236" s="12"/>
      <c r="X236" s="12"/>
      <c r="Y236" s="12"/>
      <c r="Z236" s="12"/>
      <c r="AA236" s="12"/>
    </row>
    <row r="237" ht="14.25" customHeight="1">
      <c r="A237" s="12"/>
      <c r="B237" s="12"/>
      <c r="C237" s="13"/>
      <c r="D237" s="13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3"/>
      <c r="U237" s="12"/>
      <c r="V237" s="13"/>
      <c r="W237" s="12"/>
      <c r="X237" s="12"/>
      <c r="Y237" s="12"/>
      <c r="Z237" s="12"/>
      <c r="AA237" s="12"/>
    </row>
    <row r="238" ht="14.25" customHeight="1">
      <c r="A238" s="12"/>
      <c r="B238" s="12"/>
      <c r="C238" s="13"/>
      <c r="D238" s="13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3"/>
      <c r="U238" s="12"/>
      <c r="V238" s="13"/>
      <c r="W238" s="12"/>
      <c r="X238" s="12"/>
      <c r="Y238" s="12"/>
      <c r="Z238" s="12"/>
      <c r="AA238" s="12"/>
    </row>
    <row r="239" ht="14.25" customHeight="1">
      <c r="A239" s="12"/>
      <c r="B239" s="12"/>
      <c r="C239" s="13"/>
      <c r="D239" s="13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3"/>
      <c r="U239" s="12"/>
      <c r="V239" s="13"/>
      <c r="W239" s="12"/>
      <c r="X239" s="12"/>
      <c r="Y239" s="12"/>
      <c r="Z239" s="12"/>
      <c r="AA239" s="12"/>
    </row>
    <row r="240" ht="14.25" customHeight="1">
      <c r="A240" s="12"/>
      <c r="B240" s="12"/>
      <c r="C240" s="13"/>
      <c r="D240" s="13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3"/>
      <c r="U240" s="12"/>
      <c r="V240" s="13"/>
      <c r="W240" s="12"/>
      <c r="X240" s="12"/>
      <c r="Y240" s="12"/>
      <c r="Z240" s="12"/>
      <c r="AA240" s="12"/>
    </row>
    <row r="241" ht="14.25" customHeight="1">
      <c r="A241" s="12"/>
      <c r="B241" s="12"/>
      <c r="C241" s="13"/>
      <c r="D241" s="13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3"/>
      <c r="U241" s="12"/>
      <c r="V241" s="13"/>
      <c r="W241" s="12"/>
      <c r="X241" s="12"/>
      <c r="Y241" s="12"/>
      <c r="Z241" s="12"/>
      <c r="AA241" s="12"/>
    </row>
    <row r="242" ht="14.25" customHeight="1">
      <c r="A242" s="12"/>
      <c r="B242" s="12"/>
      <c r="C242" s="13"/>
      <c r="D242" s="13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3"/>
      <c r="U242" s="12"/>
      <c r="V242" s="13"/>
      <c r="W242" s="12"/>
      <c r="X242" s="12"/>
      <c r="Y242" s="12"/>
      <c r="Z242" s="12"/>
      <c r="AA242" s="12"/>
    </row>
    <row r="243" ht="14.25" customHeight="1">
      <c r="A243" s="12"/>
      <c r="B243" s="12"/>
      <c r="C243" s="13"/>
      <c r="D243" s="13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3"/>
      <c r="U243" s="12"/>
      <c r="V243" s="13"/>
      <c r="W243" s="12"/>
      <c r="X243" s="12"/>
      <c r="Y243" s="12"/>
      <c r="Z243" s="12"/>
      <c r="AA243" s="12"/>
    </row>
    <row r="244" ht="14.25" customHeight="1">
      <c r="A244" s="12"/>
      <c r="B244" s="12"/>
      <c r="C244" s="13"/>
      <c r="D244" s="13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3"/>
      <c r="U244" s="12"/>
      <c r="V244" s="13"/>
      <c r="W244" s="12"/>
      <c r="X244" s="12"/>
      <c r="Y244" s="12"/>
      <c r="Z244" s="12"/>
      <c r="AA244" s="12"/>
    </row>
    <row r="245" ht="14.25" customHeight="1">
      <c r="A245" s="12"/>
      <c r="B245" s="12"/>
      <c r="C245" s="13"/>
      <c r="D245" s="13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3"/>
      <c r="U245" s="12"/>
      <c r="V245" s="13"/>
      <c r="W245" s="12"/>
      <c r="X245" s="12"/>
      <c r="Y245" s="12"/>
      <c r="Z245" s="12"/>
      <c r="AA245" s="12"/>
    </row>
    <row r="246" ht="14.25" customHeight="1">
      <c r="A246" s="12"/>
      <c r="B246" s="12"/>
      <c r="C246" s="13"/>
      <c r="D246" s="13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3"/>
      <c r="U246" s="12"/>
      <c r="V246" s="13"/>
      <c r="W246" s="12"/>
      <c r="X246" s="12"/>
      <c r="Y246" s="12"/>
      <c r="Z246" s="12"/>
      <c r="AA246" s="12"/>
    </row>
    <row r="247" ht="14.25" customHeight="1">
      <c r="A247" s="12"/>
      <c r="B247" s="12"/>
      <c r="C247" s="13"/>
      <c r="D247" s="13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3"/>
      <c r="U247" s="12"/>
      <c r="V247" s="13"/>
      <c r="W247" s="12"/>
      <c r="X247" s="12"/>
      <c r="Y247" s="12"/>
      <c r="Z247" s="12"/>
      <c r="AA247" s="12"/>
    </row>
    <row r="248" ht="14.25" customHeight="1">
      <c r="A248" s="12"/>
      <c r="B248" s="12"/>
      <c r="C248" s="13"/>
      <c r="D248" s="13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3"/>
      <c r="U248" s="12"/>
      <c r="V248" s="13"/>
      <c r="W248" s="12"/>
      <c r="X248" s="12"/>
      <c r="Y248" s="12"/>
      <c r="Z248" s="12"/>
      <c r="AA248" s="12"/>
    </row>
    <row r="249" ht="14.25" customHeight="1">
      <c r="A249" s="12"/>
      <c r="B249" s="12"/>
      <c r="C249" s="13"/>
      <c r="D249" s="13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3"/>
      <c r="U249" s="12"/>
      <c r="V249" s="13"/>
      <c r="W249" s="12"/>
      <c r="X249" s="12"/>
      <c r="Y249" s="12"/>
      <c r="Z249" s="12"/>
      <c r="AA249" s="12"/>
    </row>
    <row r="250" ht="14.25" customHeight="1">
      <c r="A250" s="12"/>
      <c r="B250" s="12"/>
      <c r="C250" s="13"/>
      <c r="D250" s="13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3"/>
      <c r="U250" s="12"/>
      <c r="V250" s="13"/>
      <c r="W250" s="12"/>
      <c r="X250" s="12"/>
      <c r="Y250" s="12"/>
      <c r="Z250" s="12"/>
      <c r="AA250" s="12"/>
    </row>
    <row r="251" ht="14.25" customHeight="1">
      <c r="A251" s="12"/>
      <c r="B251" s="12"/>
      <c r="C251" s="13"/>
      <c r="D251" s="13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3"/>
      <c r="U251" s="12"/>
      <c r="V251" s="13"/>
      <c r="W251" s="12"/>
      <c r="X251" s="12"/>
      <c r="Y251" s="12"/>
      <c r="Z251" s="12"/>
      <c r="AA251" s="12"/>
    </row>
    <row r="252" ht="14.25" customHeight="1">
      <c r="A252" s="12"/>
      <c r="B252" s="12"/>
      <c r="C252" s="13"/>
      <c r="D252" s="13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3"/>
      <c r="U252" s="12"/>
      <c r="V252" s="13"/>
      <c r="W252" s="12"/>
      <c r="X252" s="12"/>
      <c r="Y252" s="12"/>
      <c r="Z252" s="12"/>
      <c r="AA252" s="12"/>
    </row>
    <row r="253" ht="14.25" customHeight="1">
      <c r="A253" s="12"/>
      <c r="B253" s="12"/>
      <c r="C253" s="13"/>
      <c r="D253" s="13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3"/>
      <c r="U253" s="12"/>
      <c r="V253" s="13"/>
      <c r="W253" s="12"/>
      <c r="X253" s="12"/>
      <c r="Y253" s="12"/>
      <c r="Z253" s="12"/>
      <c r="AA253" s="12"/>
    </row>
    <row r="254" ht="14.25" customHeight="1">
      <c r="A254" s="12"/>
      <c r="B254" s="12"/>
      <c r="C254" s="13"/>
      <c r="D254" s="13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3"/>
      <c r="U254" s="12"/>
      <c r="V254" s="13"/>
      <c r="W254" s="12"/>
      <c r="X254" s="12"/>
      <c r="Y254" s="12"/>
      <c r="Z254" s="12"/>
      <c r="AA254" s="12"/>
    </row>
    <row r="255" ht="14.25" customHeight="1">
      <c r="A255" s="12"/>
      <c r="B255" s="12"/>
      <c r="C255" s="13"/>
      <c r="D255" s="13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3"/>
      <c r="U255" s="12"/>
      <c r="V255" s="13"/>
      <c r="W255" s="12"/>
      <c r="X255" s="12"/>
      <c r="Y255" s="12"/>
      <c r="Z255" s="12"/>
      <c r="AA255" s="12"/>
    </row>
    <row r="256" ht="14.25" customHeight="1">
      <c r="A256" s="12"/>
      <c r="B256" s="12"/>
      <c r="C256" s="13"/>
      <c r="D256" s="13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3"/>
      <c r="U256" s="12"/>
      <c r="V256" s="13"/>
      <c r="W256" s="12"/>
      <c r="X256" s="12"/>
      <c r="Y256" s="12"/>
      <c r="Z256" s="12"/>
      <c r="AA256" s="12"/>
    </row>
    <row r="257" ht="14.25" customHeight="1">
      <c r="A257" s="12"/>
      <c r="B257" s="12"/>
      <c r="C257" s="13"/>
      <c r="D257" s="13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3"/>
      <c r="U257" s="12"/>
      <c r="V257" s="13"/>
      <c r="W257" s="12"/>
      <c r="X257" s="12"/>
      <c r="Y257" s="12"/>
      <c r="Z257" s="12"/>
      <c r="AA257" s="12"/>
    </row>
    <row r="258" ht="14.25" customHeight="1">
      <c r="A258" s="12"/>
      <c r="B258" s="12"/>
      <c r="C258" s="13"/>
      <c r="D258" s="13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3"/>
      <c r="U258" s="12"/>
      <c r="V258" s="13"/>
      <c r="W258" s="12"/>
      <c r="X258" s="12"/>
      <c r="Y258" s="12"/>
      <c r="Z258" s="12"/>
      <c r="AA258" s="12"/>
    </row>
    <row r="259" ht="14.25" customHeight="1">
      <c r="A259" s="12"/>
      <c r="B259" s="12"/>
      <c r="C259" s="13"/>
      <c r="D259" s="13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3"/>
      <c r="U259" s="12"/>
      <c r="V259" s="13"/>
      <c r="W259" s="12"/>
      <c r="X259" s="12"/>
      <c r="Y259" s="12"/>
      <c r="Z259" s="12"/>
      <c r="AA259" s="12"/>
    </row>
    <row r="260" ht="14.25" customHeight="1">
      <c r="A260" s="12"/>
      <c r="B260" s="12"/>
      <c r="C260" s="13"/>
      <c r="D260" s="13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3"/>
      <c r="U260" s="12"/>
      <c r="V260" s="13"/>
      <c r="W260" s="12"/>
      <c r="X260" s="12"/>
      <c r="Y260" s="12"/>
      <c r="Z260" s="12"/>
      <c r="AA260" s="12"/>
    </row>
    <row r="261" ht="14.25" customHeight="1">
      <c r="A261" s="12"/>
      <c r="B261" s="12"/>
      <c r="C261" s="13"/>
      <c r="D261" s="13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3"/>
      <c r="U261" s="12"/>
      <c r="V261" s="13"/>
      <c r="W261" s="12"/>
      <c r="X261" s="12"/>
      <c r="Y261" s="12"/>
      <c r="Z261" s="12"/>
      <c r="AA261" s="12"/>
    </row>
    <row r="262" ht="14.25" customHeight="1">
      <c r="A262" s="12"/>
      <c r="B262" s="12"/>
      <c r="C262" s="13"/>
      <c r="D262" s="13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3"/>
      <c r="U262" s="12"/>
      <c r="V262" s="13"/>
      <c r="W262" s="12"/>
      <c r="X262" s="12"/>
      <c r="Y262" s="12"/>
      <c r="Z262" s="12"/>
      <c r="AA262" s="12"/>
    </row>
    <row r="263" ht="14.25" customHeight="1">
      <c r="A263" s="12"/>
      <c r="B263" s="12"/>
      <c r="C263" s="13"/>
      <c r="D263" s="13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3"/>
      <c r="U263" s="12"/>
      <c r="V263" s="13"/>
      <c r="W263" s="12"/>
      <c r="X263" s="12"/>
      <c r="Y263" s="12"/>
      <c r="Z263" s="12"/>
      <c r="AA263" s="12"/>
    </row>
    <row r="264" ht="14.25" customHeight="1">
      <c r="A264" s="12"/>
      <c r="B264" s="12"/>
      <c r="C264" s="13"/>
      <c r="D264" s="13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3"/>
      <c r="U264" s="12"/>
      <c r="V264" s="13"/>
      <c r="W264" s="12"/>
      <c r="X264" s="12"/>
      <c r="Y264" s="12"/>
      <c r="Z264" s="12"/>
      <c r="AA264" s="12"/>
    </row>
    <row r="265" ht="14.25" customHeight="1">
      <c r="A265" s="12"/>
      <c r="B265" s="12"/>
      <c r="C265" s="13"/>
      <c r="D265" s="13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3"/>
      <c r="U265" s="12"/>
      <c r="V265" s="13"/>
      <c r="W265" s="12"/>
      <c r="X265" s="12"/>
      <c r="Y265" s="12"/>
      <c r="Z265" s="12"/>
      <c r="AA265" s="12"/>
    </row>
    <row r="266" ht="14.25" customHeight="1">
      <c r="A266" s="12"/>
      <c r="B266" s="12"/>
      <c r="C266" s="13"/>
      <c r="D266" s="13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3"/>
      <c r="U266" s="12"/>
      <c r="V266" s="13"/>
      <c r="W266" s="12"/>
      <c r="X266" s="12"/>
      <c r="Y266" s="12"/>
      <c r="Z266" s="12"/>
      <c r="AA266" s="12"/>
    </row>
    <row r="267" ht="14.25" customHeight="1">
      <c r="A267" s="12"/>
      <c r="B267" s="12"/>
      <c r="C267" s="13"/>
      <c r="D267" s="13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3"/>
      <c r="U267" s="12"/>
      <c r="V267" s="13"/>
      <c r="W267" s="12"/>
      <c r="X267" s="12"/>
      <c r="Y267" s="12"/>
      <c r="Z267" s="12"/>
      <c r="AA267" s="12"/>
    </row>
    <row r="268" ht="14.25" customHeight="1">
      <c r="A268" s="12"/>
      <c r="B268" s="12"/>
      <c r="C268" s="13"/>
      <c r="D268" s="13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3"/>
      <c r="U268" s="12"/>
      <c r="V268" s="13"/>
      <c r="W268" s="12"/>
      <c r="X268" s="12"/>
      <c r="Y268" s="12"/>
      <c r="Z268" s="12"/>
      <c r="AA268" s="12"/>
    </row>
    <row r="269" ht="14.25" customHeight="1">
      <c r="A269" s="12"/>
      <c r="B269" s="12"/>
      <c r="C269" s="13"/>
      <c r="D269" s="13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3"/>
      <c r="U269" s="12"/>
      <c r="V269" s="13"/>
      <c r="W269" s="12"/>
      <c r="X269" s="12"/>
      <c r="Y269" s="12"/>
      <c r="Z269" s="12"/>
      <c r="AA269" s="12"/>
    </row>
    <row r="270" ht="14.25" customHeight="1">
      <c r="A270" s="12"/>
      <c r="B270" s="12"/>
      <c r="C270" s="13"/>
      <c r="D270" s="13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3"/>
      <c r="U270" s="12"/>
      <c r="V270" s="13"/>
      <c r="W270" s="12"/>
      <c r="X270" s="12"/>
      <c r="Y270" s="12"/>
      <c r="Z270" s="12"/>
      <c r="AA270" s="12"/>
    </row>
    <row r="271" ht="14.25" customHeight="1">
      <c r="A271" s="12"/>
      <c r="B271" s="12"/>
      <c r="C271" s="13"/>
      <c r="D271" s="13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3"/>
      <c r="U271" s="12"/>
      <c r="V271" s="13"/>
      <c r="W271" s="12"/>
      <c r="X271" s="12"/>
      <c r="Y271" s="12"/>
      <c r="Z271" s="12"/>
      <c r="AA271" s="12"/>
    </row>
    <row r="272" ht="14.25" customHeight="1">
      <c r="A272" s="12"/>
      <c r="B272" s="12"/>
      <c r="C272" s="13"/>
      <c r="D272" s="13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3"/>
      <c r="U272" s="12"/>
      <c r="V272" s="13"/>
      <c r="W272" s="12"/>
      <c r="X272" s="12"/>
      <c r="Y272" s="12"/>
      <c r="Z272" s="12"/>
      <c r="AA272" s="12"/>
    </row>
    <row r="273" ht="14.25" customHeight="1">
      <c r="A273" s="12"/>
      <c r="B273" s="12"/>
      <c r="C273" s="13"/>
      <c r="D273" s="13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3"/>
      <c r="U273" s="12"/>
      <c r="V273" s="13"/>
      <c r="W273" s="12"/>
      <c r="X273" s="12"/>
      <c r="Y273" s="12"/>
      <c r="Z273" s="12"/>
      <c r="AA273" s="12"/>
    </row>
    <row r="274" ht="14.25" customHeight="1">
      <c r="A274" s="12"/>
      <c r="B274" s="12"/>
      <c r="C274" s="13"/>
      <c r="D274" s="13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3"/>
      <c r="U274" s="12"/>
      <c r="V274" s="13"/>
      <c r="W274" s="12"/>
      <c r="X274" s="12"/>
      <c r="Y274" s="12"/>
      <c r="Z274" s="12"/>
      <c r="AA274" s="12"/>
    </row>
    <row r="275" ht="14.25" customHeight="1">
      <c r="A275" s="12"/>
      <c r="B275" s="12"/>
      <c r="C275" s="13"/>
      <c r="D275" s="13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3"/>
      <c r="U275" s="12"/>
      <c r="V275" s="13"/>
      <c r="W275" s="12"/>
      <c r="X275" s="12"/>
      <c r="Y275" s="12"/>
      <c r="Z275" s="12"/>
      <c r="AA275" s="12"/>
    </row>
    <row r="276" ht="14.25" customHeight="1">
      <c r="A276" s="12"/>
      <c r="B276" s="12"/>
      <c r="C276" s="13"/>
      <c r="D276" s="13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3"/>
      <c r="U276" s="12"/>
      <c r="V276" s="13"/>
      <c r="W276" s="12"/>
      <c r="X276" s="12"/>
      <c r="Y276" s="12"/>
      <c r="Z276" s="12"/>
      <c r="AA276" s="12"/>
    </row>
    <row r="277" ht="14.25" customHeight="1">
      <c r="A277" s="12"/>
      <c r="B277" s="12"/>
      <c r="C277" s="13"/>
      <c r="D277" s="13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3"/>
      <c r="U277" s="12"/>
      <c r="V277" s="13"/>
      <c r="W277" s="12"/>
      <c r="X277" s="12"/>
      <c r="Y277" s="12"/>
      <c r="Z277" s="12"/>
      <c r="AA277" s="12"/>
    </row>
    <row r="278" ht="14.25" customHeight="1">
      <c r="A278" s="12"/>
      <c r="B278" s="12"/>
      <c r="C278" s="13"/>
      <c r="D278" s="13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3"/>
      <c r="U278" s="12"/>
      <c r="V278" s="13"/>
      <c r="W278" s="12"/>
      <c r="X278" s="12"/>
      <c r="Y278" s="12"/>
      <c r="Z278" s="12"/>
      <c r="AA278" s="12"/>
    </row>
    <row r="279" ht="14.25" customHeight="1">
      <c r="A279" s="12"/>
      <c r="B279" s="12"/>
      <c r="C279" s="13"/>
      <c r="D279" s="13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3"/>
      <c r="U279" s="12"/>
      <c r="V279" s="13"/>
      <c r="W279" s="12"/>
      <c r="X279" s="12"/>
      <c r="Y279" s="12"/>
      <c r="Z279" s="12"/>
      <c r="AA279" s="12"/>
    </row>
    <row r="280" ht="14.25" customHeight="1">
      <c r="A280" s="12"/>
      <c r="B280" s="12"/>
      <c r="C280" s="13"/>
      <c r="D280" s="13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3"/>
      <c r="U280" s="12"/>
      <c r="V280" s="13"/>
      <c r="W280" s="12"/>
      <c r="X280" s="12"/>
      <c r="Y280" s="12"/>
      <c r="Z280" s="12"/>
      <c r="AA280" s="12"/>
    </row>
    <row r="281" ht="14.25" customHeight="1">
      <c r="A281" s="12"/>
      <c r="B281" s="12"/>
      <c r="C281" s="13"/>
      <c r="D281" s="13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3"/>
      <c r="U281" s="12"/>
      <c r="V281" s="13"/>
      <c r="W281" s="12"/>
      <c r="X281" s="12"/>
      <c r="Y281" s="12"/>
      <c r="Z281" s="12"/>
      <c r="AA281" s="12"/>
    </row>
    <row r="282" ht="14.25" customHeight="1">
      <c r="A282" s="12"/>
      <c r="B282" s="12"/>
      <c r="C282" s="13"/>
      <c r="D282" s="13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3"/>
      <c r="U282" s="12"/>
      <c r="V282" s="13"/>
      <c r="W282" s="12"/>
      <c r="X282" s="12"/>
      <c r="Y282" s="12"/>
      <c r="Z282" s="12"/>
      <c r="AA282" s="12"/>
    </row>
    <row r="283" ht="14.25" customHeight="1">
      <c r="A283" s="12"/>
      <c r="B283" s="12"/>
      <c r="C283" s="13"/>
      <c r="D283" s="13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3"/>
      <c r="U283" s="12"/>
      <c r="V283" s="13"/>
      <c r="W283" s="12"/>
      <c r="X283" s="12"/>
      <c r="Y283" s="12"/>
      <c r="Z283" s="12"/>
      <c r="AA283" s="12"/>
    </row>
    <row r="284" ht="14.25" customHeight="1">
      <c r="A284" s="12"/>
      <c r="B284" s="12"/>
      <c r="C284" s="13"/>
      <c r="D284" s="13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3"/>
      <c r="U284" s="12"/>
      <c r="V284" s="13"/>
      <c r="W284" s="12"/>
      <c r="X284" s="12"/>
      <c r="Y284" s="12"/>
      <c r="Z284" s="12"/>
      <c r="AA284" s="12"/>
    </row>
    <row r="285" ht="14.25" customHeight="1">
      <c r="A285" s="12"/>
      <c r="B285" s="12"/>
      <c r="C285" s="13"/>
      <c r="D285" s="13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3"/>
      <c r="U285" s="12"/>
      <c r="V285" s="13"/>
      <c r="W285" s="12"/>
      <c r="X285" s="12"/>
      <c r="Y285" s="12"/>
      <c r="Z285" s="12"/>
      <c r="AA285" s="12"/>
    </row>
    <row r="286" ht="14.25" customHeight="1">
      <c r="A286" s="12"/>
      <c r="B286" s="12"/>
      <c r="C286" s="13"/>
      <c r="D286" s="13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3"/>
      <c r="U286" s="12"/>
      <c r="V286" s="13"/>
      <c r="W286" s="12"/>
      <c r="X286" s="12"/>
      <c r="Y286" s="12"/>
      <c r="Z286" s="12"/>
      <c r="AA286" s="12"/>
    </row>
    <row r="287" ht="14.25" customHeight="1">
      <c r="A287" s="12"/>
      <c r="B287" s="12"/>
      <c r="C287" s="13"/>
      <c r="D287" s="13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3"/>
      <c r="U287" s="12"/>
      <c r="V287" s="13"/>
      <c r="W287" s="12"/>
      <c r="X287" s="12"/>
      <c r="Y287" s="12"/>
      <c r="Z287" s="12"/>
      <c r="AA287" s="12"/>
    </row>
    <row r="288" ht="14.25" customHeight="1">
      <c r="A288" s="12"/>
      <c r="B288" s="12"/>
      <c r="C288" s="13"/>
      <c r="D288" s="13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3"/>
      <c r="U288" s="12"/>
      <c r="V288" s="13"/>
      <c r="W288" s="12"/>
      <c r="X288" s="12"/>
      <c r="Y288" s="12"/>
      <c r="Z288" s="12"/>
      <c r="AA288" s="12"/>
    </row>
    <row r="289" ht="14.25" customHeight="1">
      <c r="A289" s="12"/>
      <c r="B289" s="12"/>
      <c r="C289" s="13"/>
      <c r="D289" s="13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3"/>
      <c r="U289" s="12"/>
      <c r="V289" s="13"/>
      <c r="W289" s="12"/>
      <c r="X289" s="12"/>
      <c r="Y289" s="12"/>
      <c r="Z289" s="12"/>
      <c r="AA289" s="12"/>
    </row>
    <row r="290" ht="14.25" customHeight="1">
      <c r="A290" s="12"/>
      <c r="B290" s="12"/>
      <c r="C290" s="13"/>
      <c r="D290" s="13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3"/>
      <c r="U290" s="12"/>
      <c r="V290" s="13"/>
      <c r="W290" s="12"/>
      <c r="X290" s="12"/>
      <c r="Y290" s="12"/>
      <c r="Z290" s="12"/>
      <c r="AA290" s="12"/>
    </row>
    <row r="291" ht="14.25" customHeight="1">
      <c r="A291" s="12"/>
      <c r="B291" s="12"/>
      <c r="C291" s="13"/>
      <c r="D291" s="13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3"/>
      <c r="U291" s="12"/>
      <c r="V291" s="13"/>
      <c r="W291" s="12"/>
      <c r="X291" s="12"/>
      <c r="Y291" s="12"/>
      <c r="Z291" s="12"/>
      <c r="AA291" s="12"/>
    </row>
    <row r="292" ht="14.25" customHeight="1">
      <c r="A292" s="12"/>
      <c r="B292" s="12"/>
      <c r="C292" s="13"/>
      <c r="D292" s="13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3"/>
      <c r="U292" s="12"/>
      <c r="V292" s="13"/>
      <c r="W292" s="12"/>
      <c r="X292" s="12"/>
      <c r="Y292" s="12"/>
      <c r="Z292" s="12"/>
      <c r="AA292" s="12"/>
    </row>
    <row r="293" ht="14.25" customHeight="1">
      <c r="A293" s="12"/>
      <c r="B293" s="12"/>
      <c r="C293" s="13"/>
      <c r="D293" s="13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3"/>
      <c r="U293" s="12"/>
      <c r="V293" s="13"/>
      <c r="W293" s="12"/>
      <c r="X293" s="12"/>
      <c r="Y293" s="12"/>
      <c r="Z293" s="12"/>
      <c r="AA293" s="12"/>
    </row>
    <row r="294" ht="14.25" customHeight="1">
      <c r="A294" s="12"/>
      <c r="B294" s="12"/>
      <c r="C294" s="13"/>
      <c r="D294" s="13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3"/>
      <c r="U294" s="12"/>
      <c r="V294" s="13"/>
      <c r="W294" s="12"/>
      <c r="X294" s="12"/>
      <c r="Y294" s="12"/>
      <c r="Z294" s="12"/>
      <c r="AA294" s="12"/>
    </row>
    <row r="295" ht="14.25" customHeight="1">
      <c r="A295" s="12"/>
      <c r="B295" s="12"/>
      <c r="C295" s="13"/>
      <c r="D295" s="13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3"/>
      <c r="U295" s="12"/>
      <c r="V295" s="13"/>
      <c r="W295" s="12"/>
      <c r="X295" s="12"/>
      <c r="Y295" s="12"/>
      <c r="Z295" s="12"/>
      <c r="AA295" s="12"/>
    </row>
    <row r="296" ht="14.25" customHeight="1">
      <c r="A296" s="12"/>
      <c r="B296" s="12"/>
      <c r="C296" s="13"/>
      <c r="D296" s="13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3"/>
      <c r="U296" s="12"/>
      <c r="V296" s="13"/>
      <c r="W296" s="12"/>
      <c r="X296" s="12"/>
      <c r="Y296" s="12"/>
      <c r="Z296" s="12"/>
      <c r="AA296" s="12"/>
    </row>
    <row r="297" ht="14.25" customHeight="1">
      <c r="A297" s="12"/>
      <c r="B297" s="12"/>
      <c r="C297" s="13"/>
      <c r="D297" s="13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3"/>
      <c r="U297" s="12"/>
      <c r="V297" s="13"/>
      <c r="W297" s="12"/>
      <c r="X297" s="12"/>
      <c r="Y297" s="12"/>
      <c r="Z297" s="12"/>
      <c r="AA297" s="12"/>
    </row>
    <row r="298" ht="14.25" customHeight="1">
      <c r="A298" s="12"/>
      <c r="B298" s="12"/>
      <c r="C298" s="13"/>
      <c r="D298" s="13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3"/>
      <c r="U298" s="12"/>
      <c r="V298" s="13"/>
      <c r="W298" s="12"/>
      <c r="X298" s="12"/>
      <c r="Y298" s="12"/>
      <c r="Z298" s="12"/>
      <c r="AA298" s="12"/>
    </row>
    <row r="299" ht="14.25" customHeight="1">
      <c r="A299" s="12"/>
      <c r="B299" s="12"/>
      <c r="C299" s="13"/>
      <c r="D299" s="13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3"/>
      <c r="U299" s="12"/>
      <c r="V299" s="13"/>
      <c r="W299" s="12"/>
      <c r="X299" s="12"/>
      <c r="Y299" s="12"/>
      <c r="Z299" s="12"/>
      <c r="AA299" s="12"/>
    </row>
    <row r="300" ht="14.25" customHeight="1">
      <c r="A300" s="12"/>
      <c r="B300" s="12"/>
      <c r="C300" s="13"/>
      <c r="D300" s="13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3"/>
      <c r="U300" s="12"/>
      <c r="V300" s="13"/>
      <c r="W300" s="12"/>
      <c r="X300" s="12"/>
      <c r="Y300" s="12"/>
      <c r="Z300" s="12"/>
      <c r="AA300" s="12"/>
    </row>
    <row r="301" ht="14.25" customHeight="1">
      <c r="A301" s="12"/>
      <c r="B301" s="12"/>
      <c r="C301" s="13"/>
      <c r="D301" s="13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3"/>
      <c r="U301" s="12"/>
      <c r="V301" s="13"/>
      <c r="W301" s="12"/>
      <c r="X301" s="12"/>
      <c r="Y301" s="12"/>
      <c r="Z301" s="12"/>
      <c r="AA301" s="12"/>
    </row>
    <row r="302" ht="14.25" customHeight="1">
      <c r="A302" s="12"/>
      <c r="B302" s="12"/>
      <c r="C302" s="13"/>
      <c r="D302" s="13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3"/>
      <c r="U302" s="12"/>
      <c r="V302" s="13"/>
      <c r="W302" s="12"/>
      <c r="X302" s="12"/>
      <c r="Y302" s="12"/>
      <c r="Z302" s="12"/>
      <c r="AA302" s="12"/>
    </row>
    <row r="303" ht="14.25" customHeight="1">
      <c r="A303" s="12"/>
      <c r="B303" s="12"/>
      <c r="C303" s="13"/>
      <c r="D303" s="13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3"/>
      <c r="U303" s="12"/>
      <c r="V303" s="13"/>
      <c r="W303" s="12"/>
      <c r="X303" s="12"/>
      <c r="Y303" s="12"/>
      <c r="Z303" s="12"/>
      <c r="AA303" s="12"/>
    </row>
    <row r="304" ht="14.25" customHeight="1">
      <c r="A304" s="12"/>
      <c r="B304" s="12"/>
      <c r="C304" s="13"/>
      <c r="D304" s="13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3"/>
      <c r="U304" s="12"/>
      <c r="V304" s="13"/>
      <c r="W304" s="12"/>
      <c r="X304" s="12"/>
      <c r="Y304" s="12"/>
      <c r="Z304" s="12"/>
      <c r="AA304" s="12"/>
    </row>
    <row r="305" ht="14.25" customHeight="1">
      <c r="A305" s="12"/>
      <c r="B305" s="12"/>
      <c r="C305" s="13"/>
      <c r="D305" s="13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3"/>
      <c r="U305" s="12"/>
      <c r="V305" s="13"/>
      <c r="W305" s="12"/>
      <c r="X305" s="12"/>
      <c r="Y305" s="12"/>
      <c r="Z305" s="12"/>
      <c r="AA305" s="12"/>
    </row>
    <row r="306" ht="14.25" customHeight="1">
      <c r="A306" s="12"/>
      <c r="B306" s="12"/>
      <c r="C306" s="13"/>
      <c r="D306" s="13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3"/>
      <c r="U306" s="12"/>
      <c r="V306" s="13"/>
      <c r="W306" s="12"/>
      <c r="X306" s="12"/>
      <c r="Y306" s="12"/>
      <c r="Z306" s="12"/>
      <c r="AA306" s="12"/>
    </row>
    <row r="307" ht="14.25" customHeight="1">
      <c r="A307" s="12"/>
      <c r="B307" s="12"/>
      <c r="C307" s="13"/>
      <c r="D307" s="13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3"/>
      <c r="U307" s="12"/>
      <c r="V307" s="13"/>
      <c r="W307" s="12"/>
      <c r="X307" s="12"/>
      <c r="Y307" s="12"/>
      <c r="Z307" s="12"/>
      <c r="AA307" s="12"/>
    </row>
    <row r="308" ht="14.25" customHeight="1">
      <c r="A308" s="12"/>
      <c r="B308" s="12"/>
      <c r="C308" s="13"/>
      <c r="D308" s="13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3"/>
      <c r="U308" s="12"/>
      <c r="V308" s="13"/>
      <c r="W308" s="12"/>
      <c r="X308" s="12"/>
      <c r="Y308" s="12"/>
      <c r="Z308" s="12"/>
      <c r="AA308" s="12"/>
    </row>
    <row r="309" ht="14.25" customHeight="1">
      <c r="A309" s="12"/>
      <c r="B309" s="12"/>
      <c r="C309" s="13"/>
      <c r="D309" s="13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3"/>
      <c r="U309" s="12"/>
      <c r="V309" s="13"/>
      <c r="W309" s="12"/>
      <c r="X309" s="12"/>
      <c r="Y309" s="12"/>
      <c r="Z309" s="12"/>
      <c r="AA309" s="12"/>
    </row>
    <row r="310" ht="14.25" customHeight="1">
      <c r="A310" s="12"/>
      <c r="B310" s="12"/>
      <c r="C310" s="13"/>
      <c r="D310" s="13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3"/>
      <c r="U310" s="12"/>
      <c r="V310" s="13"/>
      <c r="W310" s="12"/>
      <c r="X310" s="12"/>
      <c r="Y310" s="12"/>
      <c r="Z310" s="12"/>
      <c r="AA310" s="12"/>
    </row>
    <row r="311" ht="14.25" customHeight="1">
      <c r="A311" s="12"/>
      <c r="B311" s="12"/>
      <c r="C311" s="13"/>
      <c r="D311" s="13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3"/>
      <c r="U311" s="12"/>
      <c r="V311" s="13"/>
      <c r="W311" s="12"/>
      <c r="X311" s="12"/>
      <c r="Y311" s="12"/>
      <c r="Z311" s="12"/>
      <c r="AA311" s="12"/>
    </row>
    <row r="312" ht="14.25" customHeight="1">
      <c r="A312" s="12"/>
      <c r="B312" s="12"/>
      <c r="C312" s="13"/>
      <c r="D312" s="13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3"/>
      <c r="U312" s="12"/>
      <c r="V312" s="13"/>
      <c r="W312" s="12"/>
      <c r="X312" s="12"/>
      <c r="Y312" s="12"/>
      <c r="Z312" s="12"/>
      <c r="AA312" s="12"/>
    </row>
    <row r="313" ht="14.25" customHeight="1">
      <c r="A313" s="12"/>
      <c r="B313" s="12"/>
      <c r="C313" s="13"/>
      <c r="D313" s="13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3"/>
      <c r="U313" s="12"/>
      <c r="V313" s="13"/>
      <c r="W313" s="12"/>
      <c r="X313" s="12"/>
      <c r="Y313" s="12"/>
      <c r="Z313" s="12"/>
      <c r="AA313" s="12"/>
    </row>
    <row r="314" ht="14.25" customHeight="1">
      <c r="A314" s="12"/>
      <c r="B314" s="12"/>
      <c r="C314" s="13"/>
      <c r="D314" s="13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3"/>
      <c r="U314" s="12"/>
      <c r="V314" s="13"/>
      <c r="W314" s="12"/>
      <c r="X314" s="12"/>
      <c r="Y314" s="12"/>
      <c r="Z314" s="12"/>
      <c r="AA314" s="12"/>
    </row>
    <row r="315" ht="14.25" customHeight="1">
      <c r="A315" s="12"/>
      <c r="B315" s="12"/>
      <c r="C315" s="13"/>
      <c r="D315" s="13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3"/>
      <c r="U315" s="12"/>
      <c r="V315" s="13"/>
      <c r="W315" s="12"/>
      <c r="X315" s="12"/>
      <c r="Y315" s="12"/>
      <c r="Z315" s="12"/>
      <c r="AA315" s="12"/>
    </row>
    <row r="316" ht="14.25" customHeight="1">
      <c r="A316" s="12"/>
      <c r="B316" s="12"/>
      <c r="C316" s="13"/>
      <c r="D316" s="13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3"/>
      <c r="U316" s="12"/>
      <c r="V316" s="13"/>
      <c r="W316" s="12"/>
      <c r="X316" s="12"/>
      <c r="Y316" s="12"/>
      <c r="Z316" s="12"/>
      <c r="AA316" s="12"/>
    </row>
    <row r="317" ht="14.25" customHeight="1">
      <c r="A317" s="12"/>
      <c r="B317" s="12"/>
      <c r="C317" s="13"/>
      <c r="D317" s="13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3"/>
      <c r="U317" s="12"/>
      <c r="V317" s="13"/>
      <c r="W317" s="12"/>
      <c r="X317" s="12"/>
      <c r="Y317" s="12"/>
      <c r="Z317" s="12"/>
      <c r="AA317" s="12"/>
    </row>
    <row r="318" ht="14.25" customHeight="1">
      <c r="A318" s="12"/>
      <c r="B318" s="12"/>
      <c r="C318" s="13"/>
      <c r="D318" s="13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3"/>
      <c r="U318" s="12"/>
      <c r="V318" s="13"/>
      <c r="W318" s="12"/>
      <c r="X318" s="12"/>
      <c r="Y318" s="12"/>
      <c r="Z318" s="12"/>
      <c r="AA318" s="12"/>
    </row>
    <row r="319" ht="14.25" customHeight="1">
      <c r="A319" s="12"/>
      <c r="B319" s="12"/>
      <c r="C319" s="13"/>
      <c r="D319" s="13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3"/>
      <c r="U319" s="12"/>
      <c r="V319" s="13"/>
      <c r="W319" s="12"/>
      <c r="X319" s="12"/>
      <c r="Y319" s="12"/>
      <c r="Z319" s="12"/>
      <c r="AA319" s="12"/>
    </row>
    <row r="320" ht="14.25" customHeight="1">
      <c r="A320" s="12"/>
      <c r="B320" s="12"/>
      <c r="C320" s="13"/>
      <c r="D320" s="13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3"/>
      <c r="U320" s="12"/>
      <c r="V320" s="13"/>
      <c r="W320" s="12"/>
      <c r="X320" s="12"/>
      <c r="Y320" s="12"/>
      <c r="Z320" s="12"/>
      <c r="AA320" s="12"/>
    </row>
    <row r="321" ht="14.25" customHeight="1">
      <c r="A321" s="12"/>
      <c r="B321" s="12"/>
      <c r="C321" s="13"/>
      <c r="D321" s="13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3"/>
      <c r="U321" s="12"/>
      <c r="V321" s="13"/>
      <c r="W321" s="12"/>
      <c r="X321" s="12"/>
      <c r="Y321" s="12"/>
      <c r="Z321" s="12"/>
      <c r="AA321" s="12"/>
    </row>
    <row r="322" ht="14.25" customHeight="1">
      <c r="A322" s="12"/>
      <c r="B322" s="12"/>
      <c r="C322" s="13"/>
      <c r="D322" s="13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3"/>
      <c r="U322" s="12"/>
      <c r="V322" s="13"/>
      <c r="W322" s="12"/>
      <c r="X322" s="12"/>
      <c r="Y322" s="12"/>
      <c r="Z322" s="12"/>
      <c r="AA322" s="12"/>
    </row>
    <row r="323" ht="14.25" customHeight="1">
      <c r="A323" s="12"/>
      <c r="B323" s="12"/>
      <c r="C323" s="13"/>
      <c r="D323" s="13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3"/>
      <c r="U323" s="12"/>
      <c r="V323" s="13"/>
      <c r="W323" s="12"/>
      <c r="X323" s="12"/>
      <c r="Y323" s="12"/>
      <c r="Z323" s="12"/>
      <c r="AA323" s="12"/>
    </row>
    <row r="324" ht="14.25" customHeight="1">
      <c r="A324" s="12"/>
      <c r="B324" s="12"/>
      <c r="C324" s="13"/>
      <c r="D324" s="13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3"/>
      <c r="U324" s="12"/>
      <c r="V324" s="13"/>
      <c r="W324" s="12"/>
      <c r="X324" s="12"/>
      <c r="Y324" s="12"/>
      <c r="Z324" s="12"/>
      <c r="AA324" s="12"/>
    </row>
    <row r="325" ht="14.25" customHeight="1">
      <c r="A325" s="12"/>
      <c r="B325" s="12"/>
      <c r="C325" s="13"/>
      <c r="D325" s="13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3"/>
      <c r="U325" s="12"/>
      <c r="V325" s="13"/>
      <c r="W325" s="12"/>
      <c r="X325" s="12"/>
      <c r="Y325" s="12"/>
      <c r="Z325" s="12"/>
      <c r="AA325" s="12"/>
    </row>
    <row r="326" ht="14.25" customHeight="1">
      <c r="A326" s="12"/>
      <c r="B326" s="12"/>
      <c r="C326" s="13"/>
      <c r="D326" s="13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3"/>
      <c r="U326" s="12"/>
      <c r="V326" s="13"/>
      <c r="W326" s="12"/>
      <c r="X326" s="12"/>
      <c r="Y326" s="12"/>
      <c r="Z326" s="12"/>
      <c r="AA326" s="12"/>
    </row>
    <row r="327" ht="14.25" customHeight="1">
      <c r="A327" s="12"/>
      <c r="B327" s="12"/>
      <c r="C327" s="13"/>
      <c r="D327" s="13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3"/>
      <c r="U327" s="12"/>
      <c r="V327" s="13"/>
      <c r="W327" s="12"/>
      <c r="X327" s="12"/>
      <c r="Y327" s="12"/>
      <c r="Z327" s="12"/>
      <c r="AA327" s="12"/>
    </row>
    <row r="328" ht="14.25" customHeight="1">
      <c r="A328" s="12"/>
      <c r="B328" s="12"/>
      <c r="C328" s="13"/>
      <c r="D328" s="13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3"/>
      <c r="U328" s="12"/>
      <c r="V328" s="13"/>
      <c r="W328" s="12"/>
      <c r="X328" s="12"/>
      <c r="Y328" s="12"/>
      <c r="Z328" s="12"/>
      <c r="AA328" s="12"/>
    </row>
    <row r="329" ht="14.25" customHeight="1">
      <c r="A329" s="12"/>
      <c r="B329" s="12"/>
      <c r="C329" s="13"/>
      <c r="D329" s="13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3"/>
      <c r="U329" s="12"/>
      <c r="V329" s="13"/>
      <c r="W329" s="12"/>
      <c r="X329" s="12"/>
      <c r="Y329" s="12"/>
      <c r="Z329" s="12"/>
      <c r="AA329" s="12"/>
    </row>
    <row r="330" ht="14.25" customHeight="1">
      <c r="A330" s="12"/>
      <c r="B330" s="12"/>
      <c r="C330" s="13"/>
      <c r="D330" s="13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3"/>
      <c r="U330" s="12"/>
      <c r="V330" s="13"/>
      <c r="W330" s="12"/>
      <c r="X330" s="12"/>
      <c r="Y330" s="12"/>
      <c r="Z330" s="12"/>
      <c r="AA330" s="12"/>
    </row>
    <row r="331" ht="14.25" customHeight="1">
      <c r="A331" s="12"/>
      <c r="B331" s="12"/>
      <c r="C331" s="13"/>
      <c r="D331" s="13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3"/>
      <c r="U331" s="12"/>
      <c r="V331" s="13"/>
      <c r="W331" s="12"/>
      <c r="X331" s="12"/>
      <c r="Y331" s="12"/>
      <c r="Z331" s="12"/>
      <c r="AA331" s="12"/>
    </row>
    <row r="332" ht="14.25" customHeight="1">
      <c r="A332" s="12"/>
      <c r="B332" s="12"/>
      <c r="C332" s="13"/>
      <c r="D332" s="13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3"/>
      <c r="U332" s="12"/>
      <c r="V332" s="13"/>
      <c r="W332" s="12"/>
      <c r="X332" s="12"/>
      <c r="Y332" s="12"/>
      <c r="Z332" s="12"/>
      <c r="AA332" s="12"/>
    </row>
    <row r="333" ht="14.25" customHeight="1">
      <c r="A333" s="12"/>
      <c r="B333" s="12"/>
      <c r="C333" s="13"/>
      <c r="D333" s="13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3"/>
      <c r="U333" s="12"/>
      <c r="V333" s="13"/>
      <c r="W333" s="12"/>
      <c r="X333" s="12"/>
      <c r="Y333" s="12"/>
      <c r="Z333" s="12"/>
      <c r="AA333" s="12"/>
    </row>
    <row r="334" ht="14.25" customHeight="1">
      <c r="A334" s="12"/>
      <c r="B334" s="12"/>
      <c r="C334" s="13"/>
      <c r="D334" s="13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3"/>
      <c r="U334" s="12"/>
      <c r="V334" s="13"/>
      <c r="W334" s="12"/>
      <c r="X334" s="12"/>
      <c r="Y334" s="12"/>
      <c r="Z334" s="12"/>
      <c r="AA334" s="12"/>
    </row>
    <row r="335" ht="14.25" customHeight="1">
      <c r="A335" s="12"/>
      <c r="B335" s="12"/>
      <c r="C335" s="13"/>
      <c r="D335" s="13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3"/>
      <c r="U335" s="12"/>
      <c r="V335" s="13"/>
      <c r="W335" s="12"/>
      <c r="X335" s="12"/>
      <c r="Y335" s="12"/>
      <c r="Z335" s="12"/>
      <c r="AA335" s="12"/>
    </row>
    <row r="336" ht="14.25" customHeight="1">
      <c r="A336" s="12"/>
      <c r="B336" s="12"/>
      <c r="C336" s="13"/>
      <c r="D336" s="13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3"/>
      <c r="U336" s="12"/>
      <c r="V336" s="13"/>
      <c r="W336" s="12"/>
      <c r="X336" s="12"/>
      <c r="Y336" s="12"/>
      <c r="Z336" s="12"/>
      <c r="AA336" s="12"/>
    </row>
    <row r="337" ht="14.25" customHeight="1">
      <c r="A337" s="12"/>
      <c r="B337" s="12"/>
      <c r="C337" s="13"/>
      <c r="D337" s="13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3"/>
      <c r="U337" s="12"/>
      <c r="V337" s="13"/>
      <c r="W337" s="12"/>
      <c r="X337" s="12"/>
      <c r="Y337" s="12"/>
      <c r="Z337" s="12"/>
      <c r="AA337" s="12"/>
    </row>
    <row r="338" ht="14.25" customHeight="1">
      <c r="A338" s="12"/>
      <c r="B338" s="12"/>
      <c r="C338" s="13"/>
      <c r="D338" s="13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3"/>
      <c r="U338" s="12"/>
      <c r="V338" s="13"/>
      <c r="W338" s="12"/>
      <c r="X338" s="12"/>
      <c r="Y338" s="12"/>
      <c r="Z338" s="12"/>
      <c r="AA338" s="12"/>
    </row>
    <row r="339" ht="14.25" customHeight="1">
      <c r="A339" s="12"/>
      <c r="B339" s="12"/>
      <c r="C339" s="13"/>
      <c r="D339" s="13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3"/>
      <c r="U339" s="12"/>
      <c r="V339" s="13"/>
      <c r="W339" s="12"/>
      <c r="X339" s="12"/>
      <c r="Y339" s="12"/>
      <c r="Z339" s="12"/>
      <c r="AA339" s="12"/>
    </row>
    <row r="340" ht="14.25" customHeight="1">
      <c r="A340" s="12"/>
      <c r="B340" s="12"/>
      <c r="C340" s="13"/>
      <c r="D340" s="13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3"/>
      <c r="U340" s="12"/>
      <c r="V340" s="13"/>
      <c r="W340" s="12"/>
      <c r="X340" s="12"/>
      <c r="Y340" s="12"/>
      <c r="Z340" s="12"/>
      <c r="AA340" s="12"/>
    </row>
    <row r="341" ht="14.25" customHeight="1">
      <c r="A341" s="12"/>
      <c r="B341" s="12"/>
      <c r="C341" s="13"/>
      <c r="D341" s="13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3"/>
      <c r="U341" s="12"/>
      <c r="V341" s="13"/>
      <c r="W341" s="12"/>
      <c r="X341" s="12"/>
      <c r="Y341" s="12"/>
      <c r="Z341" s="12"/>
      <c r="AA341" s="12"/>
    </row>
    <row r="342" ht="14.25" customHeight="1">
      <c r="A342" s="12"/>
      <c r="B342" s="12"/>
      <c r="C342" s="13"/>
      <c r="D342" s="13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3"/>
      <c r="U342" s="12"/>
      <c r="V342" s="13"/>
      <c r="W342" s="12"/>
      <c r="X342" s="12"/>
      <c r="Y342" s="12"/>
      <c r="Z342" s="12"/>
      <c r="AA342" s="12"/>
    </row>
    <row r="343" ht="14.25" customHeight="1">
      <c r="A343" s="12"/>
      <c r="B343" s="12"/>
      <c r="C343" s="13"/>
      <c r="D343" s="13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3"/>
      <c r="U343" s="12"/>
      <c r="V343" s="13"/>
      <c r="W343" s="12"/>
      <c r="X343" s="12"/>
      <c r="Y343" s="12"/>
      <c r="Z343" s="12"/>
      <c r="AA343" s="12"/>
    </row>
    <row r="344" ht="14.25" customHeight="1">
      <c r="A344" s="12"/>
      <c r="B344" s="12"/>
      <c r="C344" s="13"/>
      <c r="D344" s="13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3"/>
      <c r="U344" s="12"/>
      <c r="V344" s="13"/>
      <c r="W344" s="12"/>
      <c r="X344" s="12"/>
      <c r="Y344" s="12"/>
      <c r="Z344" s="12"/>
      <c r="AA344" s="12"/>
    </row>
    <row r="345" ht="14.25" customHeight="1">
      <c r="A345" s="12"/>
      <c r="B345" s="12"/>
      <c r="C345" s="13"/>
      <c r="D345" s="13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3"/>
      <c r="U345" s="12"/>
      <c r="V345" s="13"/>
      <c r="W345" s="12"/>
      <c r="X345" s="12"/>
      <c r="Y345" s="12"/>
      <c r="Z345" s="12"/>
      <c r="AA345" s="12"/>
    </row>
    <row r="346" ht="14.25" customHeight="1">
      <c r="A346" s="12"/>
      <c r="B346" s="12"/>
      <c r="C346" s="13"/>
      <c r="D346" s="13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3"/>
      <c r="U346" s="12"/>
      <c r="V346" s="13"/>
      <c r="W346" s="12"/>
      <c r="X346" s="12"/>
      <c r="Y346" s="12"/>
      <c r="Z346" s="12"/>
      <c r="AA346" s="12"/>
    </row>
    <row r="347" ht="14.25" customHeight="1">
      <c r="A347" s="12"/>
      <c r="B347" s="12"/>
      <c r="C347" s="13"/>
      <c r="D347" s="13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3"/>
      <c r="U347" s="12"/>
      <c r="V347" s="13"/>
      <c r="W347" s="12"/>
      <c r="X347" s="12"/>
      <c r="Y347" s="12"/>
      <c r="Z347" s="12"/>
      <c r="AA347" s="12"/>
    </row>
    <row r="348" ht="14.25" customHeight="1">
      <c r="A348" s="12"/>
      <c r="B348" s="12"/>
      <c r="C348" s="13"/>
      <c r="D348" s="13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3"/>
      <c r="U348" s="12"/>
      <c r="V348" s="13"/>
      <c r="W348" s="12"/>
      <c r="X348" s="12"/>
      <c r="Y348" s="12"/>
      <c r="Z348" s="12"/>
      <c r="AA348" s="12"/>
    </row>
    <row r="349" ht="14.25" customHeight="1">
      <c r="A349" s="12"/>
      <c r="B349" s="12"/>
      <c r="C349" s="13"/>
      <c r="D349" s="13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3"/>
      <c r="U349" s="12"/>
      <c r="V349" s="13"/>
      <c r="W349" s="12"/>
      <c r="X349" s="12"/>
      <c r="Y349" s="12"/>
      <c r="Z349" s="12"/>
      <c r="AA349" s="12"/>
    </row>
    <row r="350" ht="14.25" customHeight="1">
      <c r="A350" s="12"/>
      <c r="B350" s="12"/>
      <c r="C350" s="13"/>
      <c r="D350" s="13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3"/>
      <c r="U350" s="12"/>
      <c r="V350" s="13"/>
      <c r="W350" s="12"/>
      <c r="X350" s="12"/>
      <c r="Y350" s="12"/>
      <c r="Z350" s="12"/>
      <c r="AA350" s="12"/>
    </row>
    <row r="351" ht="14.25" customHeight="1">
      <c r="A351" s="12"/>
      <c r="B351" s="12"/>
      <c r="C351" s="13"/>
      <c r="D351" s="13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3"/>
      <c r="U351" s="12"/>
      <c r="V351" s="13"/>
      <c r="W351" s="12"/>
      <c r="X351" s="12"/>
      <c r="Y351" s="12"/>
      <c r="Z351" s="12"/>
      <c r="AA351" s="12"/>
    </row>
    <row r="352" ht="14.25" customHeight="1">
      <c r="A352" s="12"/>
      <c r="B352" s="12"/>
      <c r="C352" s="13"/>
      <c r="D352" s="13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3"/>
      <c r="U352" s="12"/>
      <c r="V352" s="13"/>
      <c r="W352" s="12"/>
      <c r="X352" s="12"/>
      <c r="Y352" s="12"/>
      <c r="Z352" s="12"/>
      <c r="AA352" s="12"/>
    </row>
    <row r="353" ht="14.25" customHeight="1">
      <c r="A353" s="12"/>
      <c r="B353" s="12"/>
      <c r="C353" s="13"/>
      <c r="D353" s="13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3"/>
      <c r="U353" s="12"/>
      <c r="V353" s="13"/>
      <c r="W353" s="12"/>
      <c r="X353" s="12"/>
      <c r="Y353" s="12"/>
      <c r="Z353" s="12"/>
      <c r="AA353" s="12"/>
    </row>
    <row r="354" ht="14.25" customHeight="1">
      <c r="A354" s="12"/>
      <c r="B354" s="12"/>
      <c r="C354" s="13"/>
      <c r="D354" s="13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3"/>
      <c r="U354" s="12"/>
      <c r="V354" s="13"/>
      <c r="W354" s="12"/>
      <c r="X354" s="12"/>
      <c r="Y354" s="12"/>
      <c r="Z354" s="12"/>
      <c r="AA354" s="12"/>
    </row>
    <row r="355" ht="14.25" customHeight="1">
      <c r="A355" s="12"/>
      <c r="B355" s="12"/>
      <c r="C355" s="13"/>
      <c r="D355" s="13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3"/>
      <c r="U355" s="12"/>
      <c r="V355" s="13"/>
      <c r="W355" s="12"/>
      <c r="X355" s="12"/>
      <c r="Y355" s="12"/>
      <c r="Z355" s="12"/>
      <c r="AA355" s="12"/>
    </row>
    <row r="356" ht="14.25" customHeight="1">
      <c r="A356" s="12"/>
      <c r="B356" s="12"/>
      <c r="C356" s="13"/>
      <c r="D356" s="13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3"/>
      <c r="U356" s="12"/>
      <c r="V356" s="13"/>
      <c r="W356" s="12"/>
      <c r="X356" s="12"/>
      <c r="Y356" s="12"/>
      <c r="Z356" s="12"/>
      <c r="AA356" s="12"/>
    </row>
    <row r="357" ht="14.25" customHeight="1">
      <c r="A357" s="12"/>
      <c r="B357" s="12"/>
      <c r="C357" s="13"/>
      <c r="D357" s="13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3"/>
      <c r="U357" s="12"/>
      <c r="V357" s="13"/>
      <c r="W357" s="12"/>
      <c r="X357" s="12"/>
      <c r="Y357" s="12"/>
      <c r="Z357" s="12"/>
      <c r="AA357" s="12"/>
    </row>
    <row r="358" ht="14.25" customHeight="1">
      <c r="A358" s="12"/>
      <c r="B358" s="12"/>
      <c r="C358" s="13"/>
      <c r="D358" s="13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3"/>
      <c r="U358" s="12"/>
      <c r="V358" s="13"/>
      <c r="W358" s="12"/>
      <c r="X358" s="12"/>
      <c r="Y358" s="12"/>
      <c r="Z358" s="12"/>
      <c r="AA358" s="12"/>
    </row>
    <row r="359" ht="14.25" customHeight="1">
      <c r="A359" s="12"/>
      <c r="B359" s="12"/>
      <c r="C359" s="13"/>
      <c r="D359" s="13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3"/>
      <c r="U359" s="12"/>
      <c r="V359" s="13"/>
      <c r="W359" s="12"/>
      <c r="X359" s="12"/>
      <c r="Y359" s="12"/>
      <c r="Z359" s="12"/>
      <c r="AA359" s="12"/>
    </row>
    <row r="360" ht="14.25" customHeight="1">
      <c r="A360" s="12"/>
      <c r="B360" s="12"/>
      <c r="C360" s="13"/>
      <c r="D360" s="13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3"/>
      <c r="U360" s="12"/>
      <c r="V360" s="13"/>
      <c r="W360" s="12"/>
      <c r="X360" s="12"/>
      <c r="Y360" s="12"/>
      <c r="Z360" s="12"/>
      <c r="AA360" s="12"/>
    </row>
    <row r="361" ht="14.25" customHeight="1">
      <c r="A361" s="12"/>
      <c r="B361" s="12"/>
      <c r="C361" s="13"/>
      <c r="D361" s="13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3"/>
      <c r="U361" s="12"/>
      <c r="V361" s="13"/>
      <c r="W361" s="12"/>
      <c r="X361" s="12"/>
      <c r="Y361" s="12"/>
      <c r="Z361" s="12"/>
      <c r="AA361" s="12"/>
    </row>
    <row r="362" ht="14.25" customHeight="1">
      <c r="A362" s="12"/>
      <c r="B362" s="12"/>
      <c r="C362" s="13"/>
      <c r="D362" s="13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3"/>
      <c r="U362" s="12"/>
      <c r="V362" s="13"/>
      <c r="W362" s="12"/>
      <c r="X362" s="12"/>
      <c r="Y362" s="12"/>
      <c r="Z362" s="12"/>
      <c r="AA362" s="12"/>
    </row>
    <row r="363" ht="14.25" customHeight="1">
      <c r="A363" s="12"/>
      <c r="B363" s="12"/>
      <c r="C363" s="13"/>
      <c r="D363" s="13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3"/>
      <c r="U363" s="12"/>
      <c r="V363" s="13"/>
      <c r="W363" s="12"/>
      <c r="X363" s="12"/>
      <c r="Y363" s="12"/>
      <c r="Z363" s="12"/>
      <c r="AA363" s="12"/>
    </row>
    <row r="364" ht="14.25" customHeight="1">
      <c r="A364" s="12"/>
      <c r="B364" s="12"/>
      <c r="C364" s="13"/>
      <c r="D364" s="13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3"/>
      <c r="U364" s="12"/>
      <c r="V364" s="13"/>
      <c r="W364" s="12"/>
      <c r="X364" s="12"/>
      <c r="Y364" s="12"/>
      <c r="Z364" s="12"/>
      <c r="AA364" s="12"/>
    </row>
    <row r="365" ht="14.25" customHeight="1">
      <c r="A365" s="12"/>
      <c r="B365" s="12"/>
      <c r="C365" s="13"/>
      <c r="D365" s="13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3"/>
      <c r="U365" s="12"/>
      <c r="V365" s="13"/>
      <c r="W365" s="12"/>
      <c r="X365" s="12"/>
      <c r="Y365" s="12"/>
      <c r="Z365" s="12"/>
      <c r="AA365" s="12"/>
    </row>
    <row r="366" ht="14.25" customHeight="1">
      <c r="A366" s="12"/>
      <c r="B366" s="12"/>
      <c r="C366" s="13"/>
      <c r="D366" s="13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3"/>
      <c r="U366" s="12"/>
      <c r="V366" s="13"/>
      <c r="W366" s="12"/>
      <c r="X366" s="12"/>
      <c r="Y366" s="12"/>
      <c r="Z366" s="12"/>
      <c r="AA366" s="12"/>
    </row>
    <row r="367" ht="14.25" customHeight="1">
      <c r="A367" s="12"/>
      <c r="B367" s="12"/>
      <c r="C367" s="13"/>
      <c r="D367" s="13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3"/>
      <c r="U367" s="12"/>
      <c r="V367" s="13"/>
      <c r="W367" s="12"/>
      <c r="X367" s="12"/>
      <c r="Y367" s="12"/>
      <c r="Z367" s="12"/>
      <c r="AA367" s="12"/>
    </row>
    <row r="368" ht="14.25" customHeight="1">
      <c r="A368" s="12"/>
      <c r="B368" s="12"/>
      <c r="C368" s="13"/>
      <c r="D368" s="13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3"/>
      <c r="U368" s="12"/>
      <c r="V368" s="13"/>
      <c r="W368" s="12"/>
      <c r="X368" s="12"/>
      <c r="Y368" s="12"/>
      <c r="Z368" s="12"/>
      <c r="AA368" s="12"/>
    </row>
    <row r="369" ht="14.25" customHeight="1">
      <c r="A369" s="12"/>
      <c r="B369" s="12"/>
      <c r="C369" s="13"/>
      <c r="D369" s="13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3"/>
      <c r="U369" s="12"/>
      <c r="V369" s="13"/>
      <c r="W369" s="12"/>
      <c r="X369" s="12"/>
      <c r="Y369" s="12"/>
      <c r="Z369" s="12"/>
      <c r="AA369" s="12"/>
    </row>
    <row r="370" ht="14.25" customHeight="1">
      <c r="A370" s="12"/>
      <c r="B370" s="12"/>
      <c r="C370" s="13"/>
      <c r="D370" s="13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3"/>
      <c r="U370" s="12"/>
      <c r="V370" s="13"/>
      <c r="W370" s="12"/>
      <c r="X370" s="12"/>
      <c r="Y370" s="12"/>
      <c r="Z370" s="12"/>
      <c r="AA370" s="12"/>
    </row>
    <row r="371" ht="14.25" customHeight="1">
      <c r="A371" s="12"/>
      <c r="B371" s="12"/>
      <c r="C371" s="13"/>
      <c r="D371" s="13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3"/>
      <c r="U371" s="12"/>
      <c r="V371" s="13"/>
      <c r="W371" s="12"/>
      <c r="X371" s="12"/>
      <c r="Y371" s="12"/>
      <c r="Z371" s="12"/>
      <c r="AA371" s="12"/>
    </row>
    <row r="372" ht="14.25" customHeight="1">
      <c r="A372" s="12"/>
      <c r="B372" s="12"/>
      <c r="C372" s="13"/>
      <c r="D372" s="13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3"/>
      <c r="U372" s="12"/>
      <c r="V372" s="13"/>
      <c r="W372" s="12"/>
      <c r="X372" s="12"/>
      <c r="Y372" s="12"/>
      <c r="Z372" s="12"/>
      <c r="AA372" s="12"/>
    </row>
    <row r="373" ht="14.25" customHeight="1">
      <c r="A373" s="12"/>
      <c r="B373" s="12"/>
      <c r="C373" s="13"/>
      <c r="D373" s="13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3"/>
      <c r="U373" s="12"/>
      <c r="V373" s="13"/>
      <c r="W373" s="12"/>
      <c r="X373" s="12"/>
      <c r="Y373" s="12"/>
      <c r="Z373" s="12"/>
      <c r="AA373" s="12"/>
    </row>
    <row r="374" ht="14.25" customHeight="1">
      <c r="A374" s="12"/>
      <c r="B374" s="12"/>
      <c r="C374" s="13"/>
      <c r="D374" s="13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3"/>
      <c r="U374" s="12"/>
      <c r="V374" s="13"/>
      <c r="W374" s="12"/>
      <c r="X374" s="12"/>
      <c r="Y374" s="12"/>
      <c r="Z374" s="12"/>
      <c r="AA374" s="12"/>
    </row>
    <row r="375" ht="14.25" customHeight="1">
      <c r="A375" s="12"/>
      <c r="B375" s="12"/>
      <c r="C375" s="13"/>
      <c r="D375" s="13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3"/>
      <c r="U375" s="12"/>
      <c r="V375" s="13"/>
      <c r="W375" s="12"/>
      <c r="X375" s="12"/>
      <c r="Y375" s="12"/>
      <c r="Z375" s="12"/>
      <c r="AA375" s="12"/>
    </row>
    <row r="376" ht="14.25" customHeight="1">
      <c r="A376" s="12"/>
      <c r="B376" s="12"/>
      <c r="C376" s="13"/>
      <c r="D376" s="13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3"/>
      <c r="U376" s="12"/>
      <c r="V376" s="13"/>
      <c r="W376" s="12"/>
      <c r="X376" s="12"/>
      <c r="Y376" s="12"/>
      <c r="Z376" s="12"/>
      <c r="AA376" s="12"/>
    </row>
    <row r="377" ht="14.25" customHeight="1">
      <c r="A377" s="12"/>
      <c r="B377" s="12"/>
      <c r="C377" s="13"/>
      <c r="D377" s="13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3"/>
      <c r="U377" s="12"/>
      <c r="V377" s="13"/>
      <c r="W377" s="12"/>
      <c r="X377" s="12"/>
      <c r="Y377" s="12"/>
      <c r="Z377" s="12"/>
      <c r="AA377" s="12"/>
    </row>
    <row r="378" ht="14.25" customHeight="1">
      <c r="A378" s="12"/>
      <c r="B378" s="12"/>
      <c r="C378" s="13"/>
      <c r="D378" s="13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3"/>
      <c r="U378" s="12"/>
      <c r="V378" s="13"/>
      <c r="W378" s="12"/>
      <c r="X378" s="12"/>
      <c r="Y378" s="12"/>
      <c r="Z378" s="12"/>
      <c r="AA378" s="12"/>
    </row>
    <row r="379" ht="14.25" customHeight="1">
      <c r="A379" s="12"/>
      <c r="B379" s="12"/>
      <c r="C379" s="13"/>
      <c r="D379" s="13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3"/>
      <c r="U379" s="12"/>
      <c r="V379" s="13"/>
      <c r="W379" s="12"/>
      <c r="X379" s="12"/>
      <c r="Y379" s="12"/>
      <c r="Z379" s="12"/>
      <c r="AA379" s="12"/>
    </row>
    <row r="380" ht="14.25" customHeight="1">
      <c r="A380" s="12"/>
      <c r="B380" s="12"/>
      <c r="C380" s="13"/>
      <c r="D380" s="13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3"/>
      <c r="U380" s="12"/>
      <c r="V380" s="13"/>
      <c r="W380" s="12"/>
      <c r="X380" s="12"/>
      <c r="Y380" s="12"/>
      <c r="Z380" s="12"/>
      <c r="AA380" s="12"/>
    </row>
    <row r="381" ht="14.25" customHeight="1">
      <c r="A381" s="12"/>
      <c r="B381" s="12"/>
      <c r="C381" s="13"/>
      <c r="D381" s="13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3"/>
      <c r="U381" s="12"/>
      <c r="V381" s="13"/>
      <c r="W381" s="12"/>
      <c r="X381" s="12"/>
      <c r="Y381" s="12"/>
      <c r="Z381" s="12"/>
      <c r="AA381" s="12"/>
    </row>
    <row r="382" ht="14.25" customHeight="1">
      <c r="A382" s="12"/>
      <c r="B382" s="12"/>
      <c r="C382" s="13"/>
      <c r="D382" s="13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3"/>
      <c r="U382" s="12"/>
      <c r="V382" s="13"/>
      <c r="W382" s="12"/>
      <c r="X382" s="12"/>
      <c r="Y382" s="12"/>
      <c r="Z382" s="12"/>
      <c r="AA382" s="12"/>
    </row>
    <row r="383" ht="14.25" customHeight="1">
      <c r="A383" s="12"/>
      <c r="B383" s="12"/>
      <c r="C383" s="13"/>
      <c r="D383" s="13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3"/>
      <c r="U383" s="12"/>
      <c r="V383" s="13"/>
      <c r="W383" s="12"/>
      <c r="X383" s="12"/>
      <c r="Y383" s="12"/>
      <c r="Z383" s="12"/>
      <c r="AA383" s="12"/>
    </row>
    <row r="384" ht="14.25" customHeight="1">
      <c r="A384" s="12"/>
      <c r="B384" s="12"/>
      <c r="C384" s="13"/>
      <c r="D384" s="13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3"/>
      <c r="U384" s="12"/>
      <c r="V384" s="13"/>
      <c r="W384" s="12"/>
      <c r="X384" s="12"/>
      <c r="Y384" s="12"/>
      <c r="Z384" s="12"/>
      <c r="AA384" s="12"/>
    </row>
    <row r="385" ht="14.25" customHeight="1">
      <c r="A385" s="12"/>
      <c r="B385" s="12"/>
      <c r="C385" s="13"/>
      <c r="D385" s="13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3"/>
      <c r="U385" s="12"/>
      <c r="V385" s="13"/>
      <c r="W385" s="12"/>
      <c r="X385" s="12"/>
      <c r="Y385" s="12"/>
      <c r="Z385" s="12"/>
      <c r="AA385" s="12"/>
    </row>
    <row r="386" ht="14.25" customHeight="1">
      <c r="A386" s="12"/>
      <c r="B386" s="12"/>
      <c r="C386" s="13"/>
      <c r="D386" s="13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3"/>
      <c r="U386" s="12"/>
      <c r="V386" s="13"/>
      <c r="W386" s="12"/>
      <c r="X386" s="12"/>
      <c r="Y386" s="12"/>
      <c r="Z386" s="12"/>
      <c r="AA386" s="12"/>
    </row>
    <row r="387" ht="14.25" customHeight="1">
      <c r="A387" s="12"/>
      <c r="B387" s="12"/>
      <c r="C387" s="13"/>
      <c r="D387" s="13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3"/>
      <c r="U387" s="12"/>
      <c r="V387" s="13"/>
      <c r="W387" s="12"/>
      <c r="X387" s="12"/>
      <c r="Y387" s="12"/>
      <c r="Z387" s="12"/>
      <c r="AA387" s="12"/>
    </row>
    <row r="388" ht="14.25" customHeight="1">
      <c r="A388" s="12"/>
      <c r="B388" s="12"/>
      <c r="C388" s="13"/>
      <c r="D388" s="13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3"/>
      <c r="U388" s="12"/>
      <c r="V388" s="13"/>
      <c r="W388" s="12"/>
      <c r="X388" s="12"/>
      <c r="Y388" s="12"/>
      <c r="Z388" s="12"/>
      <c r="AA388" s="12"/>
    </row>
    <row r="389" ht="14.25" customHeight="1">
      <c r="A389" s="12"/>
      <c r="B389" s="12"/>
      <c r="C389" s="13"/>
      <c r="D389" s="13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3"/>
      <c r="U389" s="12"/>
      <c r="V389" s="13"/>
      <c r="W389" s="12"/>
      <c r="X389" s="12"/>
      <c r="Y389" s="12"/>
      <c r="Z389" s="12"/>
      <c r="AA389" s="12"/>
    </row>
    <row r="390" ht="14.25" customHeight="1">
      <c r="A390" s="12"/>
      <c r="B390" s="12"/>
      <c r="C390" s="13"/>
      <c r="D390" s="13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3"/>
      <c r="U390" s="12"/>
      <c r="V390" s="13"/>
      <c r="W390" s="12"/>
      <c r="X390" s="12"/>
      <c r="Y390" s="12"/>
      <c r="Z390" s="12"/>
      <c r="AA390" s="12"/>
    </row>
    <row r="391" ht="14.25" customHeight="1">
      <c r="A391" s="12"/>
      <c r="B391" s="12"/>
      <c r="C391" s="13"/>
      <c r="D391" s="13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3"/>
      <c r="U391" s="12"/>
      <c r="V391" s="13"/>
      <c r="W391" s="12"/>
      <c r="X391" s="12"/>
      <c r="Y391" s="12"/>
      <c r="Z391" s="12"/>
      <c r="AA391" s="12"/>
    </row>
    <row r="392" ht="14.25" customHeight="1">
      <c r="A392" s="12"/>
      <c r="B392" s="12"/>
      <c r="C392" s="13"/>
      <c r="D392" s="13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3"/>
      <c r="U392" s="12"/>
      <c r="V392" s="13"/>
      <c r="W392" s="12"/>
      <c r="X392" s="12"/>
      <c r="Y392" s="12"/>
      <c r="Z392" s="12"/>
      <c r="AA392" s="12"/>
    </row>
    <row r="393" ht="14.25" customHeight="1">
      <c r="A393" s="12"/>
      <c r="B393" s="12"/>
      <c r="C393" s="13"/>
      <c r="D393" s="13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3"/>
      <c r="U393" s="12"/>
      <c r="V393" s="13"/>
      <c r="W393" s="12"/>
      <c r="X393" s="12"/>
      <c r="Y393" s="12"/>
      <c r="Z393" s="12"/>
      <c r="AA393" s="12"/>
    </row>
    <row r="394" ht="14.25" customHeight="1">
      <c r="A394" s="12"/>
      <c r="B394" s="12"/>
      <c r="C394" s="13"/>
      <c r="D394" s="13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3"/>
      <c r="U394" s="12"/>
      <c r="V394" s="13"/>
      <c r="W394" s="12"/>
      <c r="X394" s="12"/>
      <c r="Y394" s="12"/>
      <c r="Z394" s="12"/>
      <c r="AA394" s="12"/>
    </row>
    <row r="395" ht="14.25" customHeight="1">
      <c r="A395" s="12"/>
      <c r="B395" s="12"/>
      <c r="C395" s="13"/>
      <c r="D395" s="13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3"/>
      <c r="U395" s="12"/>
      <c r="V395" s="13"/>
      <c r="W395" s="12"/>
      <c r="X395" s="12"/>
      <c r="Y395" s="12"/>
      <c r="Z395" s="12"/>
      <c r="AA395" s="12"/>
    </row>
    <row r="396" ht="14.25" customHeight="1">
      <c r="A396" s="12"/>
      <c r="B396" s="12"/>
      <c r="C396" s="13"/>
      <c r="D396" s="13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3"/>
      <c r="U396" s="12"/>
      <c r="V396" s="13"/>
      <c r="W396" s="12"/>
      <c r="X396" s="12"/>
      <c r="Y396" s="12"/>
      <c r="Z396" s="12"/>
      <c r="AA396" s="12"/>
    </row>
    <row r="397" ht="14.25" customHeight="1">
      <c r="A397" s="12"/>
      <c r="B397" s="12"/>
      <c r="C397" s="13"/>
      <c r="D397" s="13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3"/>
      <c r="U397" s="12"/>
      <c r="V397" s="13"/>
      <c r="W397" s="12"/>
      <c r="X397" s="12"/>
      <c r="Y397" s="12"/>
      <c r="Z397" s="12"/>
      <c r="AA397" s="12"/>
    </row>
    <row r="398" ht="14.25" customHeight="1">
      <c r="A398" s="12"/>
      <c r="B398" s="12"/>
      <c r="C398" s="13"/>
      <c r="D398" s="13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3"/>
      <c r="U398" s="12"/>
      <c r="V398" s="13"/>
      <c r="W398" s="12"/>
      <c r="X398" s="12"/>
      <c r="Y398" s="12"/>
      <c r="Z398" s="12"/>
      <c r="AA398" s="12"/>
    </row>
    <row r="399" ht="14.25" customHeight="1">
      <c r="A399" s="12"/>
      <c r="B399" s="12"/>
      <c r="C399" s="13"/>
      <c r="D399" s="13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3"/>
      <c r="U399" s="12"/>
      <c r="V399" s="13"/>
      <c r="W399" s="12"/>
      <c r="X399" s="12"/>
      <c r="Y399" s="12"/>
      <c r="Z399" s="12"/>
      <c r="AA399" s="12"/>
    </row>
    <row r="400" ht="14.25" customHeight="1">
      <c r="A400" s="12"/>
      <c r="B400" s="12"/>
      <c r="C400" s="13"/>
      <c r="D400" s="13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3"/>
      <c r="U400" s="12"/>
      <c r="V400" s="13"/>
      <c r="W400" s="12"/>
      <c r="X400" s="12"/>
      <c r="Y400" s="12"/>
      <c r="Z400" s="12"/>
      <c r="AA400" s="12"/>
    </row>
    <row r="401" ht="14.25" customHeight="1">
      <c r="A401" s="12"/>
      <c r="B401" s="12"/>
      <c r="C401" s="13"/>
      <c r="D401" s="13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3"/>
      <c r="U401" s="12"/>
      <c r="V401" s="13"/>
      <c r="W401" s="12"/>
      <c r="X401" s="12"/>
      <c r="Y401" s="12"/>
      <c r="Z401" s="12"/>
      <c r="AA401" s="12"/>
    </row>
    <row r="402" ht="14.25" customHeight="1">
      <c r="A402" s="12"/>
      <c r="B402" s="12"/>
      <c r="C402" s="13"/>
      <c r="D402" s="13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3"/>
      <c r="U402" s="12"/>
      <c r="V402" s="13"/>
      <c r="W402" s="12"/>
      <c r="X402" s="12"/>
      <c r="Y402" s="12"/>
      <c r="Z402" s="12"/>
      <c r="AA402" s="12"/>
    </row>
    <row r="403" ht="14.25" customHeight="1">
      <c r="A403" s="12"/>
      <c r="B403" s="12"/>
      <c r="C403" s="13"/>
      <c r="D403" s="13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3"/>
      <c r="U403" s="12"/>
      <c r="V403" s="13"/>
      <c r="W403" s="12"/>
      <c r="X403" s="12"/>
      <c r="Y403" s="12"/>
      <c r="Z403" s="12"/>
      <c r="AA403" s="12"/>
    </row>
    <row r="404" ht="14.25" customHeight="1">
      <c r="A404" s="12"/>
      <c r="B404" s="12"/>
      <c r="C404" s="13"/>
      <c r="D404" s="13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3"/>
      <c r="U404" s="12"/>
      <c r="V404" s="13"/>
      <c r="W404" s="12"/>
      <c r="X404" s="12"/>
      <c r="Y404" s="12"/>
      <c r="Z404" s="12"/>
      <c r="AA404" s="12"/>
    </row>
    <row r="405" ht="14.25" customHeight="1">
      <c r="A405" s="12"/>
      <c r="B405" s="12"/>
      <c r="C405" s="13"/>
      <c r="D405" s="13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3"/>
      <c r="U405" s="12"/>
      <c r="V405" s="13"/>
      <c r="W405" s="12"/>
      <c r="X405" s="12"/>
      <c r="Y405" s="12"/>
      <c r="Z405" s="12"/>
      <c r="AA405" s="12"/>
    </row>
    <row r="406" ht="14.25" customHeight="1">
      <c r="A406" s="12"/>
      <c r="B406" s="12"/>
      <c r="C406" s="13"/>
      <c r="D406" s="13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3"/>
      <c r="U406" s="12"/>
      <c r="V406" s="13"/>
      <c r="W406" s="12"/>
      <c r="X406" s="12"/>
      <c r="Y406" s="12"/>
      <c r="Z406" s="12"/>
      <c r="AA406" s="12"/>
    </row>
    <row r="407" ht="14.25" customHeight="1">
      <c r="A407" s="12"/>
      <c r="B407" s="12"/>
      <c r="C407" s="13"/>
      <c r="D407" s="13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3"/>
      <c r="U407" s="12"/>
      <c r="V407" s="13"/>
      <c r="W407" s="12"/>
      <c r="X407" s="12"/>
      <c r="Y407" s="12"/>
      <c r="Z407" s="12"/>
      <c r="AA407" s="12"/>
    </row>
    <row r="408" ht="14.25" customHeight="1">
      <c r="A408" s="12"/>
      <c r="B408" s="12"/>
      <c r="C408" s="13"/>
      <c r="D408" s="13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3"/>
      <c r="U408" s="12"/>
      <c r="V408" s="13"/>
      <c r="W408" s="12"/>
      <c r="X408" s="12"/>
      <c r="Y408" s="12"/>
      <c r="Z408" s="12"/>
      <c r="AA408" s="12"/>
    </row>
    <row r="409" ht="14.25" customHeight="1">
      <c r="A409" s="12"/>
      <c r="B409" s="12"/>
      <c r="C409" s="13"/>
      <c r="D409" s="13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3"/>
      <c r="U409" s="12"/>
      <c r="V409" s="13"/>
      <c r="W409" s="12"/>
      <c r="X409" s="12"/>
      <c r="Y409" s="12"/>
      <c r="Z409" s="12"/>
      <c r="AA409" s="12"/>
    </row>
    <row r="410" ht="14.25" customHeight="1">
      <c r="A410" s="12"/>
      <c r="B410" s="12"/>
      <c r="C410" s="13"/>
      <c r="D410" s="13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3"/>
      <c r="U410" s="12"/>
      <c r="V410" s="13"/>
      <c r="W410" s="12"/>
      <c r="X410" s="12"/>
      <c r="Y410" s="12"/>
      <c r="Z410" s="12"/>
      <c r="AA410" s="12"/>
    </row>
    <row r="411" ht="14.25" customHeight="1">
      <c r="A411" s="12"/>
      <c r="B411" s="12"/>
      <c r="C411" s="13"/>
      <c r="D411" s="13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3"/>
      <c r="U411" s="12"/>
      <c r="V411" s="13"/>
      <c r="W411" s="12"/>
      <c r="X411" s="12"/>
      <c r="Y411" s="12"/>
      <c r="Z411" s="12"/>
      <c r="AA411" s="12"/>
    </row>
    <row r="412" ht="14.25" customHeight="1">
      <c r="A412" s="12"/>
      <c r="B412" s="12"/>
      <c r="C412" s="13"/>
      <c r="D412" s="13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3"/>
      <c r="U412" s="12"/>
      <c r="V412" s="13"/>
      <c r="W412" s="12"/>
      <c r="X412" s="12"/>
      <c r="Y412" s="12"/>
      <c r="Z412" s="12"/>
      <c r="AA412" s="12"/>
    </row>
    <row r="413" ht="14.25" customHeight="1">
      <c r="A413" s="12"/>
      <c r="B413" s="12"/>
      <c r="C413" s="13"/>
      <c r="D413" s="13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3"/>
      <c r="U413" s="12"/>
      <c r="V413" s="13"/>
      <c r="W413" s="12"/>
      <c r="X413" s="12"/>
      <c r="Y413" s="12"/>
      <c r="Z413" s="12"/>
      <c r="AA413" s="12"/>
    </row>
    <row r="414" ht="14.25" customHeight="1">
      <c r="A414" s="12"/>
      <c r="B414" s="12"/>
      <c r="C414" s="13"/>
      <c r="D414" s="13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3"/>
      <c r="U414" s="12"/>
      <c r="V414" s="13"/>
      <c r="W414" s="12"/>
      <c r="X414" s="12"/>
      <c r="Y414" s="12"/>
      <c r="Z414" s="12"/>
      <c r="AA414" s="12"/>
    </row>
    <row r="415" ht="14.25" customHeight="1">
      <c r="A415" s="12"/>
      <c r="B415" s="12"/>
      <c r="C415" s="13"/>
      <c r="D415" s="13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3"/>
      <c r="U415" s="12"/>
      <c r="V415" s="13"/>
      <c r="W415" s="12"/>
      <c r="X415" s="12"/>
      <c r="Y415" s="12"/>
      <c r="Z415" s="12"/>
      <c r="AA415" s="12"/>
    </row>
    <row r="416" ht="14.25" customHeight="1">
      <c r="A416" s="12"/>
      <c r="B416" s="12"/>
      <c r="C416" s="13"/>
      <c r="D416" s="13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3"/>
      <c r="U416" s="12"/>
      <c r="V416" s="13"/>
      <c r="W416" s="12"/>
      <c r="X416" s="12"/>
      <c r="Y416" s="12"/>
      <c r="Z416" s="12"/>
      <c r="AA416" s="12"/>
    </row>
    <row r="417" ht="14.25" customHeight="1">
      <c r="A417" s="12"/>
      <c r="B417" s="12"/>
      <c r="C417" s="13"/>
      <c r="D417" s="13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3"/>
      <c r="U417" s="12"/>
      <c r="V417" s="13"/>
      <c r="W417" s="12"/>
      <c r="X417" s="12"/>
      <c r="Y417" s="12"/>
      <c r="Z417" s="12"/>
      <c r="AA417" s="12"/>
    </row>
    <row r="418" ht="14.25" customHeight="1">
      <c r="A418" s="12"/>
      <c r="B418" s="12"/>
      <c r="C418" s="13"/>
      <c r="D418" s="13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3"/>
      <c r="U418" s="12"/>
      <c r="V418" s="13"/>
      <c r="W418" s="12"/>
      <c r="X418" s="12"/>
      <c r="Y418" s="12"/>
      <c r="Z418" s="12"/>
      <c r="AA418" s="12"/>
    </row>
    <row r="419" ht="14.25" customHeight="1">
      <c r="A419" s="12"/>
      <c r="B419" s="12"/>
      <c r="C419" s="13"/>
      <c r="D419" s="13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3"/>
      <c r="U419" s="12"/>
      <c r="V419" s="13"/>
      <c r="W419" s="12"/>
      <c r="X419" s="12"/>
      <c r="Y419" s="12"/>
      <c r="Z419" s="12"/>
      <c r="AA419" s="12"/>
    </row>
    <row r="420" ht="14.25" customHeight="1">
      <c r="A420" s="12"/>
      <c r="B420" s="12"/>
      <c r="C420" s="13"/>
      <c r="D420" s="13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3"/>
      <c r="U420" s="12"/>
      <c r="V420" s="13"/>
      <c r="W420" s="12"/>
      <c r="X420" s="12"/>
      <c r="Y420" s="12"/>
      <c r="Z420" s="12"/>
      <c r="AA420" s="12"/>
    </row>
    <row r="421" ht="14.25" customHeight="1">
      <c r="A421" s="12"/>
      <c r="B421" s="12"/>
      <c r="C421" s="13"/>
      <c r="D421" s="13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3"/>
      <c r="U421" s="12"/>
      <c r="V421" s="13"/>
      <c r="W421" s="12"/>
      <c r="X421" s="12"/>
      <c r="Y421" s="12"/>
      <c r="Z421" s="12"/>
      <c r="AA421" s="12"/>
    </row>
    <row r="422" ht="14.25" customHeight="1">
      <c r="A422" s="12"/>
      <c r="B422" s="12"/>
      <c r="C422" s="13"/>
      <c r="D422" s="13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3"/>
      <c r="U422" s="12"/>
      <c r="V422" s="13"/>
      <c r="W422" s="12"/>
      <c r="X422" s="12"/>
      <c r="Y422" s="12"/>
      <c r="Z422" s="12"/>
      <c r="AA422" s="12"/>
    </row>
    <row r="423" ht="14.25" customHeight="1">
      <c r="A423" s="12"/>
      <c r="B423" s="12"/>
      <c r="C423" s="13"/>
      <c r="D423" s="13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3"/>
      <c r="U423" s="12"/>
      <c r="V423" s="13"/>
      <c r="W423" s="12"/>
      <c r="X423" s="12"/>
      <c r="Y423" s="12"/>
      <c r="Z423" s="12"/>
      <c r="AA423" s="12"/>
    </row>
    <row r="424" ht="14.25" customHeight="1">
      <c r="A424" s="12"/>
      <c r="B424" s="12"/>
      <c r="C424" s="13"/>
      <c r="D424" s="13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3"/>
      <c r="U424" s="12"/>
      <c r="V424" s="13"/>
      <c r="W424" s="12"/>
      <c r="X424" s="12"/>
      <c r="Y424" s="12"/>
      <c r="Z424" s="12"/>
      <c r="AA424" s="12"/>
    </row>
    <row r="425" ht="14.25" customHeight="1">
      <c r="A425" s="12"/>
      <c r="B425" s="12"/>
      <c r="C425" s="13"/>
      <c r="D425" s="13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3"/>
      <c r="U425" s="12"/>
      <c r="V425" s="13"/>
      <c r="W425" s="12"/>
      <c r="X425" s="12"/>
      <c r="Y425" s="12"/>
      <c r="Z425" s="12"/>
      <c r="AA425" s="12"/>
    </row>
    <row r="426" ht="14.25" customHeight="1">
      <c r="A426" s="12"/>
      <c r="B426" s="12"/>
      <c r="C426" s="13"/>
      <c r="D426" s="13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3"/>
      <c r="U426" s="12"/>
      <c r="V426" s="13"/>
      <c r="W426" s="12"/>
      <c r="X426" s="12"/>
      <c r="Y426" s="12"/>
      <c r="Z426" s="12"/>
      <c r="AA426" s="12"/>
    </row>
    <row r="427" ht="14.25" customHeight="1">
      <c r="A427" s="12"/>
      <c r="B427" s="12"/>
      <c r="C427" s="13"/>
      <c r="D427" s="13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3"/>
      <c r="U427" s="12"/>
      <c r="V427" s="13"/>
      <c r="W427" s="12"/>
      <c r="X427" s="12"/>
      <c r="Y427" s="12"/>
      <c r="Z427" s="12"/>
      <c r="AA427" s="12"/>
    </row>
    <row r="428" ht="14.25" customHeight="1">
      <c r="A428" s="12"/>
      <c r="B428" s="12"/>
      <c r="C428" s="13"/>
      <c r="D428" s="13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3"/>
      <c r="U428" s="12"/>
      <c r="V428" s="13"/>
      <c r="W428" s="12"/>
      <c r="X428" s="12"/>
      <c r="Y428" s="12"/>
      <c r="Z428" s="12"/>
      <c r="AA428" s="12"/>
    </row>
    <row r="429" ht="14.25" customHeight="1">
      <c r="A429" s="12"/>
      <c r="B429" s="12"/>
      <c r="C429" s="13"/>
      <c r="D429" s="13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3"/>
      <c r="U429" s="12"/>
      <c r="V429" s="13"/>
      <c r="W429" s="12"/>
      <c r="X429" s="12"/>
      <c r="Y429" s="12"/>
      <c r="Z429" s="12"/>
      <c r="AA429" s="12"/>
    </row>
    <row r="430" ht="14.25" customHeight="1">
      <c r="A430" s="12"/>
      <c r="B430" s="12"/>
      <c r="C430" s="13"/>
      <c r="D430" s="13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3"/>
      <c r="U430" s="12"/>
      <c r="V430" s="13"/>
      <c r="W430" s="12"/>
      <c r="X430" s="12"/>
      <c r="Y430" s="12"/>
      <c r="Z430" s="12"/>
      <c r="AA430" s="12"/>
    </row>
    <row r="431" ht="14.25" customHeight="1">
      <c r="A431" s="12"/>
      <c r="B431" s="12"/>
      <c r="C431" s="13"/>
      <c r="D431" s="13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3"/>
      <c r="U431" s="12"/>
      <c r="V431" s="13"/>
      <c r="W431" s="12"/>
      <c r="X431" s="12"/>
      <c r="Y431" s="12"/>
      <c r="Z431" s="12"/>
      <c r="AA431" s="12"/>
    </row>
    <row r="432" ht="14.25" customHeight="1">
      <c r="A432" s="12"/>
      <c r="B432" s="12"/>
      <c r="C432" s="13"/>
      <c r="D432" s="13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3"/>
      <c r="U432" s="12"/>
      <c r="V432" s="13"/>
      <c r="W432" s="12"/>
      <c r="X432" s="12"/>
      <c r="Y432" s="12"/>
      <c r="Z432" s="12"/>
      <c r="AA432" s="12"/>
    </row>
    <row r="433" ht="14.25" customHeight="1">
      <c r="A433" s="12"/>
      <c r="B433" s="12"/>
      <c r="C433" s="13"/>
      <c r="D433" s="13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3"/>
      <c r="U433" s="12"/>
      <c r="V433" s="13"/>
      <c r="W433" s="12"/>
      <c r="X433" s="12"/>
      <c r="Y433" s="12"/>
      <c r="Z433" s="12"/>
      <c r="AA433" s="12"/>
    </row>
    <row r="434" ht="14.25" customHeight="1">
      <c r="A434" s="12"/>
      <c r="B434" s="12"/>
      <c r="C434" s="13"/>
      <c r="D434" s="13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3"/>
      <c r="U434" s="12"/>
      <c r="V434" s="13"/>
      <c r="W434" s="12"/>
      <c r="X434" s="12"/>
      <c r="Y434" s="12"/>
      <c r="Z434" s="12"/>
      <c r="AA434" s="12"/>
    </row>
    <row r="435" ht="14.25" customHeight="1">
      <c r="A435" s="12"/>
      <c r="B435" s="12"/>
      <c r="C435" s="13"/>
      <c r="D435" s="13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3"/>
      <c r="U435" s="12"/>
      <c r="V435" s="13"/>
      <c r="W435" s="12"/>
      <c r="X435" s="12"/>
      <c r="Y435" s="12"/>
      <c r="Z435" s="12"/>
      <c r="AA435" s="12"/>
    </row>
    <row r="436" ht="14.25" customHeight="1">
      <c r="A436" s="12"/>
      <c r="B436" s="12"/>
      <c r="C436" s="13"/>
      <c r="D436" s="13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3"/>
      <c r="U436" s="12"/>
      <c r="V436" s="13"/>
      <c r="W436" s="12"/>
      <c r="X436" s="12"/>
      <c r="Y436" s="12"/>
      <c r="Z436" s="12"/>
      <c r="AA436" s="12"/>
    </row>
    <row r="437" ht="14.25" customHeight="1">
      <c r="A437" s="12"/>
      <c r="B437" s="12"/>
      <c r="C437" s="13"/>
      <c r="D437" s="13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3"/>
      <c r="U437" s="12"/>
      <c r="V437" s="13"/>
      <c r="W437" s="12"/>
      <c r="X437" s="12"/>
      <c r="Y437" s="12"/>
      <c r="Z437" s="12"/>
      <c r="AA437" s="12"/>
    </row>
    <row r="438" ht="14.25" customHeight="1">
      <c r="A438" s="12"/>
      <c r="B438" s="12"/>
      <c r="C438" s="13"/>
      <c r="D438" s="13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3"/>
      <c r="U438" s="12"/>
      <c r="V438" s="13"/>
      <c r="W438" s="12"/>
      <c r="X438" s="12"/>
      <c r="Y438" s="12"/>
      <c r="Z438" s="12"/>
      <c r="AA438" s="12"/>
    </row>
    <row r="439" ht="14.25" customHeight="1">
      <c r="A439" s="12"/>
      <c r="B439" s="12"/>
      <c r="C439" s="13"/>
      <c r="D439" s="13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3"/>
      <c r="U439" s="12"/>
      <c r="V439" s="13"/>
      <c r="W439" s="12"/>
      <c r="X439" s="12"/>
      <c r="Y439" s="12"/>
      <c r="Z439" s="12"/>
      <c r="AA439" s="12"/>
    </row>
    <row r="440" ht="14.25" customHeight="1">
      <c r="A440" s="12"/>
      <c r="B440" s="12"/>
      <c r="C440" s="13"/>
      <c r="D440" s="13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3"/>
      <c r="U440" s="12"/>
      <c r="V440" s="13"/>
      <c r="W440" s="12"/>
      <c r="X440" s="12"/>
      <c r="Y440" s="12"/>
      <c r="Z440" s="12"/>
      <c r="AA440" s="12"/>
    </row>
    <row r="441" ht="14.25" customHeight="1">
      <c r="A441" s="12"/>
      <c r="B441" s="12"/>
      <c r="C441" s="13"/>
      <c r="D441" s="13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3"/>
      <c r="U441" s="12"/>
      <c r="V441" s="13"/>
      <c r="W441" s="12"/>
      <c r="X441" s="12"/>
      <c r="Y441" s="12"/>
      <c r="Z441" s="12"/>
      <c r="AA441" s="12"/>
    </row>
    <row r="442" ht="14.25" customHeight="1">
      <c r="A442" s="12"/>
      <c r="B442" s="12"/>
      <c r="C442" s="13"/>
      <c r="D442" s="13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3"/>
      <c r="U442" s="12"/>
      <c r="V442" s="13"/>
      <c r="W442" s="12"/>
      <c r="X442" s="12"/>
      <c r="Y442" s="12"/>
      <c r="Z442" s="12"/>
      <c r="AA442" s="12"/>
    </row>
    <row r="443" ht="14.25" customHeight="1">
      <c r="A443" s="12"/>
      <c r="B443" s="12"/>
      <c r="C443" s="13"/>
      <c r="D443" s="13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3"/>
      <c r="U443" s="12"/>
      <c r="V443" s="13"/>
      <c r="W443" s="12"/>
      <c r="X443" s="12"/>
      <c r="Y443" s="12"/>
      <c r="Z443" s="12"/>
      <c r="AA443" s="12"/>
    </row>
    <row r="444" ht="14.25" customHeight="1">
      <c r="A444" s="12"/>
      <c r="B444" s="12"/>
      <c r="C444" s="13"/>
      <c r="D444" s="13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3"/>
      <c r="U444" s="12"/>
      <c r="V444" s="13"/>
      <c r="W444" s="12"/>
      <c r="X444" s="12"/>
      <c r="Y444" s="12"/>
      <c r="Z444" s="12"/>
      <c r="AA444" s="12"/>
    </row>
    <row r="445" ht="14.25" customHeight="1">
      <c r="A445" s="12"/>
      <c r="B445" s="12"/>
      <c r="C445" s="13"/>
      <c r="D445" s="13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3"/>
      <c r="U445" s="12"/>
      <c r="V445" s="13"/>
      <c r="W445" s="12"/>
      <c r="X445" s="12"/>
      <c r="Y445" s="12"/>
      <c r="Z445" s="12"/>
      <c r="AA445" s="12"/>
    </row>
    <row r="446" ht="14.25" customHeight="1">
      <c r="A446" s="12"/>
      <c r="B446" s="12"/>
      <c r="C446" s="13"/>
      <c r="D446" s="13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3"/>
      <c r="U446" s="12"/>
      <c r="V446" s="13"/>
      <c r="W446" s="12"/>
      <c r="X446" s="12"/>
      <c r="Y446" s="12"/>
      <c r="Z446" s="12"/>
      <c r="AA446" s="12"/>
    </row>
    <row r="447" ht="14.25" customHeight="1">
      <c r="A447" s="12"/>
      <c r="B447" s="12"/>
      <c r="C447" s="13"/>
      <c r="D447" s="13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3"/>
      <c r="U447" s="12"/>
      <c r="V447" s="13"/>
      <c r="W447" s="12"/>
      <c r="X447" s="12"/>
      <c r="Y447" s="12"/>
      <c r="Z447" s="12"/>
      <c r="AA447" s="12"/>
    </row>
    <row r="448" ht="14.25" customHeight="1">
      <c r="A448" s="12"/>
      <c r="B448" s="12"/>
      <c r="C448" s="13"/>
      <c r="D448" s="13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3"/>
      <c r="U448" s="12"/>
      <c r="V448" s="13"/>
      <c r="W448" s="12"/>
      <c r="X448" s="12"/>
      <c r="Y448" s="12"/>
      <c r="Z448" s="12"/>
      <c r="AA448" s="12"/>
    </row>
    <row r="449" ht="14.25" customHeight="1">
      <c r="A449" s="12"/>
      <c r="B449" s="12"/>
      <c r="C449" s="13"/>
      <c r="D449" s="13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3"/>
      <c r="U449" s="12"/>
      <c r="V449" s="13"/>
      <c r="W449" s="12"/>
      <c r="X449" s="12"/>
      <c r="Y449" s="12"/>
      <c r="Z449" s="12"/>
      <c r="AA449" s="12"/>
    </row>
    <row r="450" ht="14.25" customHeight="1">
      <c r="A450" s="12"/>
      <c r="B450" s="12"/>
      <c r="C450" s="13"/>
      <c r="D450" s="13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3"/>
      <c r="U450" s="12"/>
      <c r="V450" s="13"/>
      <c r="W450" s="12"/>
      <c r="X450" s="12"/>
      <c r="Y450" s="12"/>
      <c r="Z450" s="12"/>
      <c r="AA450" s="12"/>
    </row>
    <row r="451" ht="14.25" customHeight="1">
      <c r="A451" s="12"/>
      <c r="B451" s="12"/>
      <c r="C451" s="13"/>
      <c r="D451" s="13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3"/>
      <c r="U451" s="12"/>
      <c r="V451" s="13"/>
      <c r="W451" s="12"/>
      <c r="X451" s="12"/>
      <c r="Y451" s="12"/>
      <c r="Z451" s="12"/>
      <c r="AA451" s="12"/>
    </row>
    <row r="452" ht="14.25" customHeight="1">
      <c r="A452" s="12"/>
      <c r="B452" s="12"/>
      <c r="C452" s="13"/>
      <c r="D452" s="13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3"/>
      <c r="U452" s="12"/>
      <c r="V452" s="13"/>
      <c r="W452" s="12"/>
      <c r="X452" s="12"/>
      <c r="Y452" s="12"/>
      <c r="Z452" s="12"/>
      <c r="AA452" s="12"/>
    </row>
    <row r="453" ht="14.25" customHeight="1">
      <c r="A453" s="12"/>
      <c r="B453" s="12"/>
      <c r="C453" s="13"/>
      <c r="D453" s="13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3"/>
      <c r="U453" s="12"/>
      <c r="V453" s="13"/>
      <c r="W453" s="12"/>
      <c r="X453" s="12"/>
      <c r="Y453" s="12"/>
      <c r="Z453" s="12"/>
      <c r="AA453" s="12"/>
    </row>
    <row r="454" ht="14.25" customHeight="1">
      <c r="A454" s="12"/>
      <c r="B454" s="12"/>
      <c r="C454" s="13"/>
      <c r="D454" s="13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3"/>
      <c r="U454" s="12"/>
      <c r="V454" s="13"/>
      <c r="W454" s="12"/>
      <c r="X454" s="12"/>
      <c r="Y454" s="12"/>
      <c r="Z454" s="12"/>
      <c r="AA454" s="12"/>
    </row>
    <row r="455" ht="14.25" customHeight="1">
      <c r="A455" s="12"/>
      <c r="B455" s="12"/>
      <c r="C455" s="13"/>
      <c r="D455" s="13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3"/>
      <c r="U455" s="12"/>
      <c r="V455" s="13"/>
      <c r="W455" s="12"/>
      <c r="X455" s="12"/>
      <c r="Y455" s="12"/>
      <c r="Z455" s="12"/>
      <c r="AA455" s="12"/>
    </row>
    <row r="456" ht="14.25" customHeight="1">
      <c r="A456" s="12"/>
      <c r="B456" s="12"/>
      <c r="C456" s="13"/>
      <c r="D456" s="13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3"/>
      <c r="U456" s="12"/>
      <c r="V456" s="13"/>
      <c r="W456" s="12"/>
      <c r="X456" s="12"/>
      <c r="Y456" s="12"/>
      <c r="Z456" s="12"/>
      <c r="AA456" s="12"/>
    </row>
    <row r="457" ht="14.25" customHeight="1">
      <c r="A457" s="12"/>
      <c r="B457" s="12"/>
      <c r="C457" s="13"/>
      <c r="D457" s="13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3"/>
      <c r="U457" s="12"/>
      <c r="V457" s="13"/>
      <c r="W457" s="12"/>
      <c r="X457" s="12"/>
      <c r="Y457" s="12"/>
      <c r="Z457" s="12"/>
      <c r="AA457" s="12"/>
    </row>
    <row r="458" ht="14.25" customHeight="1">
      <c r="A458" s="12"/>
      <c r="B458" s="12"/>
      <c r="C458" s="13"/>
      <c r="D458" s="13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3"/>
      <c r="U458" s="12"/>
      <c r="V458" s="13"/>
      <c r="W458" s="12"/>
      <c r="X458" s="12"/>
      <c r="Y458" s="12"/>
      <c r="Z458" s="12"/>
      <c r="AA458" s="12"/>
    </row>
    <row r="459" ht="14.25" customHeight="1">
      <c r="A459" s="12"/>
      <c r="B459" s="12"/>
      <c r="C459" s="13"/>
      <c r="D459" s="13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3"/>
      <c r="U459" s="12"/>
      <c r="V459" s="13"/>
      <c r="W459" s="12"/>
      <c r="X459" s="12"/>
      <c r="Y459" s="12"/>
      <c r="Z459" s="12"/>
      <c r="AA459" s="12"/>
    </row>
    <row r="460" ht="14.25" customHeight="1">
      <c r="A460" s="12"/>
      <c r="B460" s="12"/>
      <c r="C460" s="13"/>
      <c r="D460" s="13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3"/>
      <c r="U460" s="12"/>
      <c r="V460" s="13"/>
      <c r="W460" s="12"/>
      <c r="X460" s="12"/>
      <c r="Y460" s="12"/>
      <c r="Z460" s="12"/>
      <c r="AA460" s="12"/>
    </row>
    <row r="461" ht="14.25" customHeight="1">
      <c r="A461" s="12"/>
      <c r="B461" s="12"/>
      <c r="C461" s="13"/>
      <c r="D461" s="13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3"/>
      <c r="U461" s="12"/>
      <c r="V461" s="13"/>
      <c r="W461" s="12"/>
      <c r="X461" s="12"/>
      <c r="Y461" s="12"/>
      <c r="Z461" s="12"/>
      <c r="AA461" s="12"/>
    </row>
    <row r="462" ht="14.25" customHeight="1">
      <c r="A462" s="12"/>
      <c r="B462" s="12"/>
      <c r="C462" s="13"/>
      <c r="D462" s="13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3"/>
      <c r="U462" s="12"/>
      <c r="V462" s="13"/>
      <c r="W462" s="12"/>
      <c r="X462" s="12"/>
      <c r="Y462" s="12"/>
      <c r="Z462" s="12"/>
      <c r="AA462" s="12"/>
    </row>
    <row r="463" ht="14.25" customHeight="1">
      <c r="A463" s="12"/>
      <c r="B463" s="12"/>
      <c r="C463" s="13"/>
      <c r="D463" s="13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3"/>
      <c r="U463" s="12"/>
      <c r="V463" s="13"/>
      <c r="W463" s="12"/>
      <c r="X463" s="12"/>
      <c r="Y463" s="12"/>
      <c r="Z463" s="12"/>
      <c r="AA463" s="12"/>
    </row>
    <row r="464" ht="14.25" customHeight="1">
      <c r="A464" s="12"/>
      <c r="B464" s="12"/>
      <c r="C464" s="13"/>
      <c r="D464" s="13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3"/>
      <c r="U464" s="12"/>
      <c r="V464" s="13"/>
      <c r="W464" s="12"/>
      <c r="X464" s="12"/>
      <c r="Y464" s="12"/>
      <c r="Z464" s="12"/>
      <c r="AA464" s="12"/>
    </row>
    <row r="465" ht="14.25" customHeight="1">
      <c r="A465" s="12"/>
      <c r="B465" s="12"/>
      <c r="C465" s="13"/>
      <c r="D465" s="13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3"/>
      <c r="U465" s="12"/>
      <c r="V465" s="13"/>
      <c r="W465" s="12"/>
      <c r="X465" s="12"/>
      <c r="Y465" s="12"/>
      <c r="Z465" s="12"/>
      <c r="AA465" s="12"/>
    </row>
    <row r="466" ht="14.25" customHeight="1">
      <c r="A466" s="12"/>
      <c r="B466" s="12"/>
      <c r="C466" s="13"/>
      <c r="D466" s="13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3"/>
      <c r="U466" s="12"/>
      <c r="V466" s="13"/>
      <c r="W466" s="12"/>
      <c r="X466" s="12"/>
      <c r="Y466" s="12"/>
      <c r="Z466" s="12"/>
      <c r="AA466" s="12"/>
    </row>
    <row r="467" ht="14.25" customHeight="1">
      <c r="A467" s="12"/>
      <c r="B467" s="12"/>
      <c r="C467" s="13"/>
      <c r="D467" s="13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3"/>
      <c r="U467" s="12"/>
      <c r="V467" s="13"/>
      <c r="W467" s="12"/>
      <c r="X467" s="12"/>
      <c r="Y467" s="12"/>
      <c r="Z467" s="12"/>
      <c r="AA467" s="12"/>
    </row>
    <row r="468" ht="14.25" customHeight="1">
      <c r="A468" s="12"/>
      <c r="B468" s="12"/>
      <c r="C468" s="13"/>
      <c r="D468" s="13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3"/>
      <c r="U468" s="12"/>
      <c r="V468" s="13"/>
      <c r="W468" s="12"/>
      <c r="X468" s="12"/>
      <c r="Y468" s="12"/>
      <c r="Z468" s="12"/>
      <c r="AA468" s="12"/>
    </row>
    <row r="469" ht="14.25" customHeight="1">
      <c r="A469" s="12"/>
      <c r="B469" s="12"/>
      <c r="C469" s="13"/>
      <c r="D469" s="13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3"/>
      <c r="U469" s="12"/>
      <c r="V469" s="13"/>
      <c r="W469" s="12"/>
      <c r="X469" s="12"/>
      <c r="Y469" s="12"/>
      <c r="Z469" s="12"/>
      <c r="AA469" s="12"/>
    </row>
    <row r="470" ht="14.25" customHeight="1">
      <c r="A470" s="12"/>
      <c r="B470" s="12"/>
      <c r="C470" s="13"/>
      <c r="D470" s="13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3"/>
      <c r="U470" s="12"/>
      <c r="V470" s="13"/>
      <c r="W470" s="12"/>
      <c r="X470" s="12"/>
      <c r="Y470" s="12"/>
      <c r="Z470" s="12"/>
      <c r="AA470" s="12"/>
    </row>
    <row r="471" ht="14.25" customHeight="1">
      <c r="A471" s="12"/>
      <c r="B471" s="12"/>
      <c r="C471" s="13"/>
      <c r="D471" s="13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3"/>
      <c r="U471" s="12"/>
      <c r="V471" s="13"/>
      <c r="W471" s="12"/>
      <c r="X471" s="12"/>
      <c r="Y471" s="12"/>
      <c r="Z471" s="12"/>
      <c r="AA471" s="12"/>
    </row>
    <row r="472" ht="14.25" customHeight="1">
      <c r="A472" s="12"/>
      <c r="B472" s="12"/>
      <c r="C472" s="13"/>
      <c r="D472" s="13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3"/>
      <c r="U472" s="12"/>
      <c r="V472" s="13"/>
      <c r="W472" s="12"/>
      <c r="X472" s="12"/>
      <c r="Y472" s="12"/>
      <c r="Z472" s="12"/>
      <c r="AA472" s="12"/>
    </row>
    <row r="473" ht="14.25" customHeight="1">
      <c r="A473" s="12"/>
      <c r="B473" s="12"/>
      <c r="C473" s="13"/>
      <c r="D473" s="13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3"/>
      <c r="U473" s="12"/>
      <c r="V473" s="13"/>
      <c r="W473" s="12"/>
      <c r="X473" s="12"/>
      <c r="Y473" s="12"/>
      <c r="Z473" s="12"/>
      <c r="AA473" s="12"/>
    </row>
    <row r="474" ht="14.25" customHeight="1">
      <c r="A474" s="12"/>
      <c r="B474" s="12"/>
      <c r="C474" s="13"/>
      <c r="D474" s="13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3"/>
      <c r="U474" s="12"/>
      <c r="V474" s="13"/>
      <c r="W474" s="12"/>
      <c r="X474" s="12"/>
      <c r="Y474" s="12"/>
      <c r="Z474" s="12"/>
      <c r="AA474" s="12"/>
    </row>
    <row r="475" ht="14.25" customHeight="1">
      <c r="A475" s="12"/>
      <c r="B475" s="12"/>
      <c r="C475" s="13"/>
      <c r="D475" s="13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3"/>
      <c r="U475" s="12"/>
      <c r="V475" s="13"/>
      <c r="W475" s="12"/>
      <c r="X475" s="12"/>
      <c r="Y475" s="12"/>
      <c r="Z475" s="12"/>
      <c r="AA475" s="12"/>
    </row>
    <row r="476" ht="14.25" customHeight="1">
      <c r="A476" s="12"/>
      <c r="B476" s="12"/>
      <c r="C476" s="13"/>
      <c r="D476" s="13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3"/>
      <c r="U476" s="12"/>
      <c r="V476" s="13"/>
      <c r="W476" s="12"/>
      <c r="X476" s="12"/>
      <c r="Y476" s="12"/>
      <c r="Z476" s="12"/>
      <c r="AA476" s="12"/>
    </row>
    <row r="477" ht="14.25" customHeight="1">
      <c r="A477" s="12"/>
      <c r="B477" s="12"/>
      <c r="C477" s="13"/>
      <c r="D477" s="13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3"/>
      <c r="U477" s="12"/>
      <c r="V477" s="13"/>
      <c r="W477" s="12"/>
      <c r="X477" s="12"/>
      <c r="Y477" s="12"/>
      <c r="Z477" s="12"/>
      <c r="AA477" s="12"/>
    </row>
    <row r="478" ht="14.25" customHeight="1">
      <c r="A478" s="12"/>
      <c r="B478" s="12"/>
      <c r="C478" s="13"/>
      <c r="D478" s="13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3"/>
      <c r="U478" s="12"/>
      <c r="V478" s="13"/>
      <c r="W478" s="12"/>
      <c r="X478" s="12"/>
      <c r="Y478" s="12"/>
      <c r="Z478" s="12"/>
      <c r="AA478" s="12"/>
    </row>
    <row r="479" ht="14.25" customHeight="1">
      <c r="A479" s="12"/>
      <c r="B479" s="12"/>
      <c r="C479" s="13"/>
      <c r="D479" s="13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3"/>
      <c r="U479" s="12"/>
      <c r="V479" s="13"/>
      <c r="W479" s="12"/>
      <c r="X479" s="12"/>
      <c r="Y479" s="12"/>
      <c r="Z479" s="12"/>
      <c r="AA479" s="12"/>
    </row>
    <row r="480" ht="14.25" customHeight="1">
      <c r="A480" s="12"/>
      <c r="B480" s="12"/>
      <c r="C480" s="13"/>
      <c r="D480" s="13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3"/>
      <c r="U480" s="12"/>
      <c r="V480" s="13"/>
      <c r="W480" s="12"/>
      <c r="X480" s="12"/>
      <c r="Y480" s="12"/>
      <c r="Z480" s="12"/>
      <c r="AA480" s="12"/>
    </row>
    <row r="481" ht="14.25" customHeight="1">
      <c r="A481" s="12"/>
      <c r="B481" s="12"/>
      <c r="C481" s="13"/>
      <c r="D481" s="13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3"/>
      <c r="U481" s="12"/>
      <c r="V481" s="13"/>
      <c r="W481" s="12"/>
      <c r="X481" s="12"/>
      <c r="Y481" s="12"/>
      <c r="Z481" s="12"/>
      <c r="AA481" s="12"/>
    </row>
    <row r="482" ht="14.25" customHeight="1">
      <c r="A482" s="12"/>
      <c r="B482" s="12"/>
      <c r="C482" s="13"/>
      <c r="D482" s="13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3"/>
      <c r="U482" s="12"/>
      <c r="V482" s="13"/>
      <c r="W482" s="12"/>
      <c r="X482" s="12"/>
      <c r="Y482" s="12"/>
      <c r="Z482" s="12"/>
      <c r="AA482" s="12"/>
    </row>
    <row r="483" ht="14.25" customHeight="1">
      <c r="A483" s="12"/>
      <c r="B483" s="12"/>
      <c r="C483" s="13"/>
      <c r="D483" s="13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3"/>
      <c r="U483" s="12"/>
      <c r="V483" s="13"/>
      <c r="W483" s="12"/>
      <c r="X483" s="12"/>
      <c r="Y483" s="12"/>
      <c r="Z483" s="12"/>
      <c r="AA483" s="12"/>
    </row>
    <row r="484" ht="14.25" customHeight="1">
      <c r="A484" s="12"/>
      <c r="B484" s="12"/>
      <c r="C484" s="13"/>
      <c r="D484" s="13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3"/>
      <c r="U484" s="12"/>
      <c r="V484" s="13"/>
      <c r="W484" s="12"/>
      <c r="X484" s="12"/>
      <c r="Y484" s="12"/>
      <c r="Z484" s="12"/>
      <c r="AA484" s="12"/>
    </row>
    <row r="485" ht="14.25" customHeight="1">
      <c r="A485" s="12"/>
      <c r="B485" s="12"/>
      <c r="C485" s="13"/>
      <c r="D485" s="13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3"/>
      <c r="U485" s="12"/>
      <c r="V485" s="13"/>
      <c r="W485" s="12"/>
      <c r="X485" s="12"/>
      <c r="Y485" s="12"/>
      <c r="Z485" s="12"/>
      <c r="AA485" s="12"/>
    </row>
    <row r="486" ht="14.25" customHeight="1">
      <c r="A486" s="12"/>
      <c r="B486" s="12"/>
      <c r="C486" s="13"/>
      <c r="D486" s="13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3"/>
      <c r="U486" s="12"/>
      <c r="V486" s="13"/>
      <c r="W486" s="12"/>
      <c r="X486" s="12"/>
      <c r="Y486" s="12"/>
      <c r="Z486" s="12"/>
      <c r="AA486" s="12"/>
    </row>
    <row r="487" ht="14.25" customHeight="1">
      <c r="A487" s="12"/>
      <c r="B487" s="12"/>
      <c r="C487" s="13"/>
      <c r="D487" s="13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3"/>
      <c r="U487" s="12"/>
      <c r="V487" s="13"/>
      <c r="W487" s="12"/>
      <c r="X487" s="12"/>
      <c r="Y487" s="12"/>
      <c r="Z487" s="12"/>
      <c r="AA487" s="12"/>
    </row>
    <row r="488" ht="14.25" customHeight="1">
      <c r="A488" s="12"/>
      <c r="B488" s="12"/>
      <c r="C488" s="13"/>
      <c r="D488" s="13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3"/>
      <c r="U488" s="12"/>
      <c r="V488" s="13"/>
      <c r="W488" s="12"/>
      <c r="X488" s="12"/>
      <c r="Y488" s="12"/>
      <c r="Z488" s="12"/>
      <c r="AA488" s="12"/>
    </row>
    <row r="489" ht="14.25" customHeight="1">
      <c r="A489" s="12"/>
      <c r="B489" s="12"/>
      <c r="C489" s="13"/>
      <c r="D489" s="13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3"/>
      <c r="U489" s="12"/>
      <c r="V489" s="13"/>
      <c r="W489" s="12"/>
      <c r="X489" s="12"/>
      <c r="Y489" s="12"/>
      <c r="Z489" s="12"/>
      <c r="AA489" s="12"/>
    </row>
    <row r="490" ht="14.25" customHeight="1">
      <c r="A490" s="12"/>
      <c r="B490" s="12"/>
      <c r="C490" s="13"/>
      <c r="D490" s="13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3"/>
      <c r="U490" s="12"/>
      <c r="V490" s="13"/>
      <c r="W490" s="12"/>
      <c r="X490" s="12"/>
      <c r="Y490" s="12"/>
      <c r="Z490" s="12"/>
      <c r="AA490" s="12"/>
    </row>
    <row r="491" ht="14.25" customHeight="1">
      <c r="A491" s="12"/>
      <c r="B491" s="12"/>
      <c r="C491" s="13"/>
      <c r="D491" s="13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3"/>
      <c r="U491" s="12"/>
      <c r="V491" s="13"/>
      <c r="W491" s="12"/>
      <c r="X491" s="12"/>
      <c r="Y491" s="12"/>
      <c r="Z491" s="12"/>
      <c r="AA491" s="12"/>
    </row>
    <row r="492" ht="14.25" customHeight="1">
      <c r="A492" s="12"/>
      <c r="B492" s="12"/>
      <c r="C492" s="13"/>
      <c r="D492" s="13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3"/>
      <c r="U492" s="12"/>
      <c r="V492" s="13"/>
      <c r="W492" s="12"/>
      <c r="X492" s="12"/>
      <c r="Y492" s="12"/>
      <c r="Z492" s="12"/>
      <c r="AA492" s="12"/>
    </row>
    <row r="493" ht="14.25" customHeight="1">
      <c r="A493" s="12"/>
      <c r="B493" s="12"/>
      <c r="C493" s="13"/>
      <c r="D493" s="13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3"/>
      <c r="U493" s="12"/>
      <c r="V493" s="13"/>
      <c r="W493" s="12"/>
      <c r="X493" s="12"/>
      <c r="Y493" s="12"/>
      <c r="Z493" s="12"/>
      <c r="AA493" s="12"/>
    </row>
    <row r="494" ht="14.25" customHeight="1">
      <c r="A494" s="12"/>
      <c r="B494" s="12"/>
      <c r="C494" s="13"/>
      <c r="D494" s="13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3"/>
      <c r="U494" s="12"/>
      <c r="V494" s="13"/>
      <c r="W494" s="12"/>
      <c r="X494" s="12"/>
      <c r="Y494" s="12"/>
      <c r="Z494" s="12"/>
      <c r="AA494" s="12"/>
    </row>
    <row r="495" ht="14.25" customHeight="1">
      <c r="A495" s="12"/>
      <c r="B495" s="12"/>
      <c r="C495" s="13"/>
      <c r="D495" s="13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3"/>
      <c r="U495" s="12"/>
      <c r="V495" s="13"/>
      <c r="W495" s="12"/>
      <c r="X495" s="12"/>
      <c r="Y495" s="12"/>
      <c r="Z495" s="12"/>
      <c r="AA495" s="12"/>
    </row>
    <row r="496" ht="14.25" customHeight="1">
      <c r="A496" s="12"/>
      <c r="B496" s="12"/>
      <c r="C496" s="13"/>
      <c r="D496" s="13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3"/>
      <c r="U496" s="12"/>
      <c r="V496" s="13"/>
      <c r="W496" s="12"/>
      <c r="X496" s="12"/>
      <c r="Y496" s="12"/>
      <c r="Z496" s="12"/>
      <c r="AA496" s="12"/>
    </row>
    <row r="497" ht="14.25" customHeight="1">
      <c r="A497" s="12"/>
      <c r="B497" s="12"/>
      <c r="C497" s="13"/>
      <c r="D497" s="13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3"/>
      <c r="U497" s="12"/>
      <c r="V497" s="13"/>
      <c r="W497" s="12"/>
      <c r="X497" s="12"/>
      <c r="Y497" s="12"/>
      <c r="Z497" s="12"/>
      <c r="AA497" s="12"/>
    </row>
    <row r="498" ht="14.25" customHeight="1">
      <c r="A498" s="12"/>
      <c r="B498" s="12"/>
      <c r="C498" s="13"/>
      <c r="D498" s="13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3"/>
      <c r="U498" s="12"/>
      <c r="V498" s="13"/>
      <c r="W498" s="12"/>
      <c r="X498" s="12"/>
      <c r="Y498" s="12"/>
      <c r="Z498" s="12"/>
      <c r="AA498" s="12"/>
    </row>
    <row r="499" ht="14.25" customHeight="1">
      <c r="A499" s="12"/>
      <c r="B499" s="12"/>
      <c r="C499" s="13"/>
      <c r="D499" s="13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3"/>
      <c r="U499" s="12"/>
      <c r="V499" s="13"/>
      <c r="W499" s="12"/>
      <c r="X499" s="12"/>
      <c r="Y499" s="12"/>
      <c r="Z499" s="12"/>
      <c r="AA499" s="12"/>
    </row>
    <row r="500" ht="14.25" customHeight="1">
      <c r="A500" s="12"/>
      <c r="B500" s="12"/>
      <c r="C500" s="13"/>
      <c r="D500" s="13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3"/>
      <c r="U500" s="12"/>
      <c r="V500" s="13"/>
      <c r="W500" s="12"/>
      <c r="X500" s="12"/>
      <c r="Y500" s="12"/>
      <c r="Z500" s="12"/>
      <c r="AA500" s="12"/>
    </row>
    <row r="501" ht="14.25" customHeight="1">
      <c r="A501" s="12"/>
      <c r="B501" s="12"/>
      <c r="C501" s="13"/>
      <c r="D501" s="13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3"/>
      <c r="U501" s="12"/>
      <c r="V501" s="13"/>
      <c r="W501" s="12"/>
      <c r="X501" s="12"/>
      <c r="Y501" s="12"/>
      <c r="Z501" s="12"/>
      <c r="AA501" s="12"/>
    </row>
    <row r="502" ht="14.25" customHeight="1">
      <c r="A502" s="12"/>
      <c r="B502" s="12"/>
      <c r="C502" s="13"/>
      <c r="D502" s="13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3"/>
      <c r="U502" s="12"/>
      <c r="V502" s="13"/>
      <c r="W502" s="12"/>
      <c r="X502" s="12"/>
      <c r="Y502" s="12"/>
      <c r="Z502" s="12"/>
      <c r="AA502" s="12"/>
    </row>
    <row r="503" ht="14.25" customHeight="1">
      <c r="A503" s="12"/>
      <c r="B503" s="12"/>
      <c r="C503" s="13"/>
      <c r="D503" s="13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3"/>
      <c r="U503" s="12"/>
      <c r="V503" s="13"/>
      <c r="W503" s="12"/>
      <c r="X503" s="12"/>
      <c r="Y503" s="12"/>
      <c r="Z503" s="12"/>
      <c r="AA503" s="12"/>
    </row>
    <row r="504" ht="14.25" customHeight="1">
      <c r="A504" s="12"/>
      <c r="B504" s="12"/>
      <c r="C504" s="13"/>
      <c r="D504" s="13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3"/>
      <c r="U504" s="12"/>
      <c r="V504" s="13"/>
      <c r="W504" s="12"/>
      <c r="X504" s="12"/>
      <c r="Y504" s="12"/>
      <c r="Z504" s="12"/>
      <c r="AA504" s="12"/>
    </row>
    <row r="505" ht="14.25" customHeight="1">
      <c r="A505" s="12"/>
      <c r="B505" s="12"/>
      <c r="C505" s="13"/>
      <c r="D505" s="13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3"/>
      <c r="U505" s="12"/>
      <c r="V505" s="13"/>
      <c r="W505" s="12"/>
      <c r="X505" s="12"/>
      <c r="Y505" s="12"/>
      <c r="Z505" s="12"/>
      <c r="AA505" s="12"/>
    </row>
    <row r="506" ht="14.25" customHeight="1">
      <c r="A506" s="12"/>
      <c r="B506" s="12"/>
      <c r="C506" s="13"/>
      <c r="D506" s="13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3"/>
      <c r="U506" s="12"/>
      <c r="V506" s="13"/>
      <c r="W506" s="12"/>
      <c r="X506" s="12"/>
      <c r="Y506" s="12"/>
      <c r="Z506" s="12"/>
      <c r="AA506" s="12"/>
    </row>
    <row r="507" ht="14.25" customHeight="1">
      <c r="A507" s="12"/>
      <c r="B507" s="12"/>
      <c r="C507" s="13"/>
      <c r="D507" s="13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3"/>
      <c r="U507" s="12"/>
      <c r="V507" s="13"/>
      <c r="W507" s="12"/>
      <c r="X507" s="12"/>
      <c r="Y507" s="12"/>
      <c r="Z507" s="12"/>
      <c r="AA507" s="12"/>
    </row>
    <row r="508" ht="14.25" customHeight="1">
      <c r="A508" s="12"/>
      <c r="B508" s="12"/>
      <c r="C508" s="13"/>
      <c r="D508" s="13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3"/>
      <c r="U508" s="12"/>
      <c r="V508" s="13"/>
      <c r="W508" s="12"/>
      <c r="X508" s="12"/>
      <c r="Y508" s="12"/>
      <c r="Z508" s="12"/>
      <c r="AA508" s="12"/>
    </row>
    <row r="509" ht="14.25" customHeight="1">
      <c r="A509" s="12"/>
      <c r="B509" s="12"/>
      <c r="C509" s="13"/>
      <c r="D509" s="13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3"/>
      <c r="U509" s="12"/>
      <c r="V509" s="13"/>
      <c r="W509" s="12"/>
      <c r="X509" s="12"/>
      <c r="Y509" s="12"/>
      <c r="Z509" s="12"/>
      <c r="AA509" s="12"/>
    </row>
    <row r="510" ht="14.25" customHeight="1">
      <c r="A510" s="12"/>
      <c r="B510" s="12"/>
      <c r="C510" s="13"/>
      <c r="D510" s="13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3"/>
      <c r="U510" s="12"/>
      <c r="V510" s="13"/>
      <c r="W510" s="12"/>
      <c r="X510" s="12"/>
      <c r="Y510" s="12"/>
      <c r="Z510" s="12"/>
      <c r="AA510" s="12"/>
    </row>
    <row r="511" ht="14.25" customHeight="1">
      <c r="A511" s="12"/>
      <c r="B511" s="12"/>
      <c r="C511" s="13"/>
      <c r="D511" s="13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3"/>
      <c r="U511" s="12"/>
      <c r="V511" s="13"/>
      <c r="W511" s="12"/>
      <c r="X511" s="12"/>
      <c r="Y511" s="12"/>
      <c r="Z511" s="12"/>
      <c r="AA511" s="12"/>
    </row>
    <row r="512" ht="14.25" customHeight="1">
      <c r="A512" s="12"/>
      <c r="B512" s="12"/>
      <c r="C512" s="13"/>
      <c r="D512" s="13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3"/>
      <c r="U512" s="12"/>
      <c r="V512" s="13"/>
      <c r="W512" s="12"/>
      <c r="X512" s="12"/>
      <c r="Y512" s="12"/>
      <c r="Z512" s="12"/>
      <c r="AA512" s="12"/>
    </row>
    <row r="513" ht="14.25" customHeight="1">
      <c r="A513" s="12"/>
      <c r="B513" s="12"/>
      <c r="C513" s="13"/>
      <c r="D513" s="13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3"/>
      <c r="U513" s="12"/>
      <c r="V513" s="13"/>
      <c r="W513" s="12"/>
      <c r="X513" s="12"/>
      <c r="Y513" s="12"/>
      <c r="Z513" s="12"/>
      <c r="AA513" s="12"/>
    </row>
    <row r="514" ht="14.25" customHeight="1">
      <c r="A514" s="12"/>
      <c r="B514" s="12"/>
      <c r="C514" s="13"/>
      <c r="D514" s="13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3"/>
      <c r="U514" s="12"/>
      <c r="V514" s="13"/>
      <c r="W514" s="12"/>
      <c r="X514" s="12"/>
      <c r="Y514" s="12"/>
      <c r="Z514" s="12"/>
      <c r="AA514" s="12"/>
    </row>
    <row r="515" ht="14.25" customHeight="1">
      <c r="A515" s="12"/>
      <c r="B515" s="12"/>
      <c r="C515" s="13"/>
      <c r="D515" s="13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3"/>
      <c r="U515" s="12"/>
      <c r="V515" s="13"/>
      <c r="W515" s="12"/>
      <c r="X515" s="12"/>
      <c r="Y515" s="12"/>
      <c r="Z515" s="12"/>
      <c r="AA515" s="12"/>
    </row>
    <row r="516" ht="14.25" customHeight="1">
      <c r="A516" s="12"/>
      <c r="B516" s="12"/>
      <c r="C516" s="13"/>
      <c r="D516" s="13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3"/>
      <c r="U516" s="12"/>
      <c r="V516" s="13"/>
      <c r="W516" s="12"/>
      <c r="X516" s="12"/>
      <c r="Y516" s="12"/>
      <c r="Z516" s="12"/>
      <c r="AA516" s="12"/>
    </row>
    <row r="517" ht="14.25" customHeight="1">
      <c r="A517" s="12"/>
      <c r="B517" s="12"/>
      <c r="C517" s="13"/>
      <c r="D517" s="13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3"/>
      <c r="U517" s="12"/>
      <c r="V517" s="13"/>
      <c r="W517" s="12"/>
      <c r="X517" s="12"/>
      <c r="Y517" s="12"/>
      <c r="Z517" s="12"/>
      <c r="AA517" s="12"/>
    </row>
    <row r="518" ht="14.25" customHeight="1">
      <c r="A518" s="12"/>
      <c r="B518" s="12"/>
      <c r="C518" s="13"/>
      <c r="D518" s="13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3"/>
      <c r="U518" s="12"/>
      <c r="V518" s="13"/>
      <c r="W518" s="12"/>
      <c r="X518" s="12"/>
      <c r="Y518" s="12"/>
      <c r="Z518" s="12"/>
      <c r="AA518" s="12"/>
    </row>
    <row r="519" ht="14.25" customHeight="1">
      <c r="A519" s="12"/>
      <c r="B519" s="12"/>
      <c r="C519" s="13"/>
      <c r="D519" s="13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3"/>
      <c r="U519" s="12"/>
      <c r="V519" s="13"/>
      <c r="W519" s="12"/>
      <c r="X519" s="12"/>
      <c r="Y519" s="12"/>
      <c r="Z519" s="12"/>
      <c r="AA519" s="12"/>
    </row>
    <row r="520" ht="14.25" customHeight="1">
      <c r="A520" s="12"/>
      <c r="B520" s="12"/>
      <c r="C520" s="13"/>
      <c r="D520" s="13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3"/>
      <c r="U520" s="12"/>
      <c r="V520" s="13"/>
      <c r="W520" s="12"/>
      <c r="X520" s="12"/>
      <c r="Y520" s="12"/>
      <c r="Z520" s="12"/>
      <c r="AA520" s="12"/>
    </row>
    <row r="521" ht="14.25" customHeight="1">
      <c r="A521" s="12"/>
      <c r="B521" s="12"/>
      <c r="C521" s="13"/>
      <c r="D521" s="13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3"/>
      <c r="U521" s="12"/>
      <c r="V521" s="13"/>
      <c r="W521" s="12"/>
      <c r="X521" s="12"/>
      <c r="Y521" s="12"/>
      <c r="Z521" s="12"/>
      <c r="AA521" s="12"/>
    </row>
    <row r="522" ht="14.25" customHeight="1">
      <c r="A522" s="12"/>
      <c r="B522" s="12"/>
      <c r="C522" s="13"/>
      <c r="D522" s="13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3"/>
      <c r="U522" s="12"/>
      <c r="V522" s="13"/>
      <c r="W522" s="12"/>
      <c r="X522" s="12"/>
      <c r="Y522" s="12"/>
      <c r="Z522" s="12"/>
      <c r="AA522" s="12"/>
    </row>
    <row r="523" ht="14.25" customHeight="1">
      <c r="A523" s="12"/>
      <c r="B523" s="12"/>
      <c r="C523" s="13"/>
      <c r="D523" s="13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3"/>
      <c r="U523" s="12"/>
      <c r="V523" s="13"/>
      <c r="W523" s="12"/>
      <c r="X523" s="12"/>
      <c r="Y523" s="12"/>
      <c r="Z523" s="12"/>
      <c r="AA523" s="12"/>
    </row>
    <row r="524" ht="14.25" customHeight="1">
      <c r="A524" s="12"/>
      <c r="B524" s="12"/>
      <c r="C524" s="13"/>
      <c r="D524" s="13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3"/>
      <c r="U524" s="12"/>
      <c r="V524" s="13"/>
      <c r="W524" s="12"/>
      <c r="X524" s="12"/>
      <c r="Y524" s="12"/>
      <c r="Z524" s="12"/>
      <c r="AA524" s="12"/>
    </row>
    <row r="525" ht="14.25" customHeight="1">
      <c r="A525" s="12"/>
      <c r="B525" s="12"/>
      <c r="C525" s="13"/>
      <c r="D525" s="13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3"/>
      <c r="U525" s="12"/>
      <c r="V525" s="13"/>
      <c r="W525" s="12"/>
      <c r="X525" s="12"/>
      <c r="Y525" s="12"/>
      <c r="Z525" s="12"/>
      <c r="AA525" s="12"/>
    </row>
    <row r="526" ht="14.25" customHeight="1">
      <c r="A526" s="12"/>
      <c r="B526" s="12"/>
      <c r="C526" s="13"/>
      <c r="D526" s="13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3"/>
      <c r="U526" s="12"/>
      <c r="V526" s="13"/>
      <c r="W526" s="12"/>
      <c r="X526" s="12"/>
      <c r="Y526" s="12"/>
      <c r="Z526" s="12"/>
      <c r="AA526" s="12"/>
    </row>
    <row r="527" ht="14.25" customHeight="1">
      <c r="A527" s="12"/>
      <c r="B527" s="12"/>
      <c r="C527" s="13"/>
      <c r="D527" s="13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3"/>
      <c r="U527" s="12"/>
      <c r="V527" s="13"/>
      <c r="W527" s="12"/>
      <c r="X527" s="12"/>
      <c r="Y527" s="12"/>
      <c r="Z527" s="12"/>
      <c r="AA527" s="12"/>
    </row>
    <row r="528" ht="14.25" customHeight="1">
      <c r="A528" s="12"/>
      <c r="B528" s="12"/>
      <c r="C528" s="13"/>
      <c r="D528" s="13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3"/>
      <c r="U528" s="12"/>
      <c r="V528" s="13"/>
      <c r="W528" s="12"/>
      <c r="X528" s="12"/>
      <c r="Y528" s="12"/>
      <c r="Z528" s="12"/>
      <c r="AA528" s="12"/>
    </row>
    <row r="529" ht="14.25" customHeight="1">
      <c r="A529" s="12"/>
      <c r="B529" s="12"/>
      <c r="C529" s="13"/>
      <c r="D529" s="13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3"/>
      <c r="U529" s="12"/>
      <c r="V529" s="13"/>
      <c r="W529" s="12"/>
      <c r="X529" s="12"/>
      <c r="Y529" s="12"/>
      <c r="Z529" s="12"/>
      <c r="AA529" s="12"/>
    </row>
    <row r="530" ht="14.25" customHeight="1">
      <c r="A530" s="12"/>
      <c r="B530" s="12"/>
      <c r="C530" s="13"/>
      <c r="D530" s="13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3"/>
      <c r="U530" s="12"/>
      <c r="V530" s="13"/>
      <c r="W530" s="12"/>
      <c r="X530" s="12"/>
      <c r="Y530" s="12"/>
      <c r="Z530" s="12"/>
      <c r="AA530" s="12"/>
    </row>
    <row r="531" ht="14.25" customHeight="1">
      <c r="A531" s="12"/>
      <c r="B531" s="12"/>
      <c r="C531" s="13"/>
      <c r="D531" s="13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3"/>
      <c r="U531" s="12"/>
      <c r="V531" s="13"/>
      <c r="W531" s="12"/>
      <c r="X531" s="12"/>
      <c r="Y531" s="12"/>
      <c r="Z531" s="12"/>
      <c r="AA531" s="12"/>
    </row>
    <row r="532" ht="14.25" customHeight="1">
      <c r="A532" s="12"/>
      <c r="B532" s="12"/>
      <c r="C532" s="13"/>
      <c r="D532" s="13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3"/>
      <c r="U532" s="12"/>
      <c r="V532" s="13"/>
      <c r="W532" s="12"/>
      <c r="X532" s="12"/>
      <c r="Y532" s="12"/>
      <c r="Z532" s="12"/>
      <c r="AA532" s="12"/>
    </row>
    <row r="533" ht="14.25" customHeight="1">
      <c r="A533" s="12"/>
      <c r="B533" s="12"/>
      <c r="C533" s="13"/>
      <c r="D533" s="13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3"/>
      <c r="U533" s="12"/>
      <c r="V533" s="13"/>
      <c r="W533" s="12"/>
      <c r="X533" s="12"/>
      <c r="Y533" s="12"/>
      <c r="Z533" s="12"/>
      <c r="AA533" s="12"/>
    </row>
    <row r="534" ht="14.25" customHeight="1">
      <c r="A534" s="12"/>
      <c r="B534" s="12"/>
      <c r="C534" s="13"/>
      <c r="D534" s="13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3"/>
      <c r="U534" s="12"/>
      <c r="V534" s="13"/>
      <c r="W534" s="12"/>
      <c r="X534" s="12"/>
      <c r="Y534" s="12"/>
      <c r="Z534" s="12"/>
      <c r="AA534" s="12"/>
    </row>
    <row r="535" ht="14.25" customHeight="1">
      <c r="A535" s="12"/>
      <c r="B535" s="12"/>
      <c r="C535" s="13"/>
      <c r="D535" s="13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3"/>
      <c r="U535" s="12"/>
      <c r="V535" s="13"/>
      <c r="W535" s="12"/>
      <c r="X535" s="12"/>
      <c r="Y535" s="12"/>
      <c r="Z535" s="12"/>
      <c r="AA535" s="12"/>
    </row>
    <row r="536" ht="14.25" customHeight="1">
      <c r="A536" s="12"/>
      <c r="B536" s="12"/>
      <c r="C536" s="13"/>
      <c r="D536" s="13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3"/>
      <c r="U536" s="12"/>
      <c r="V536" s="13"/>
      <c r="W536" s="12"/>
      <c r="X536" s="12"/>
      <c r="Y536" s="12"/>
      <c r="Z536" s="12"/>
      <c r="AA536" s="12"/>
    </row>
    <row r="537" ht="14.25" customHeight="1">
      <c r="A537" s="12"/>
      <c r="B537" s="12"/>
      <c r="C537" s="13"/>
      <c r="D537" s="13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3"/>
      <c r="U537" s="12"/>
      <c r="V537" s="13"/>
      <c r="W537" s="12"/>
      <c r="X537" s="12"/>
      <c r="Y537" s="12"/>
      <c r="Z537" s="12"/>
      <c r="AA537" s="12"/>
    </row>
    <row r="538" ht="14.25" customHeight="1">
      <c r="A538" s="12"/>
      <c r="B538" s="12"/>
      <c r="C538" s="13"/>
      <c r="D538" s="13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3"/>
      <c r="U538" s="12"/>
      <c r="V538" s="13"/>
      <c r="W538" s="12"/>
      <c r="X538" s="12"/>
      <c r="Y538" s="12"/>
      <c r="Z538" s="12"/>
      <c r="AA538" s="12"/>
    </row>
    <row r="539" ht="14.25" customHeight="1">
      <c r="A539" s="12"/>
      <c r="B539" s="12"/>
      <c r="C539" s="13"/>
      <c r="D539" s="13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3"/>
      <c r="U539" s="12"/>
      <c r="V539" s="13"/>
      <c r="W539" s="12"/>
      <c r="X539" s="12"/>
      <c r="Y539" s="12"/>
      <c r="Z539" s="12"/>
      <c r="AA539" s="12"/>
    </row>
    <row r="540" ht="14.25" customHeight="1">
      <c r="A540" s="12"/>
      <c r="B540" s="12"/>
      <c r="C540" s="13"/>
      <c r="D540" s="13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3"/>
      <c r="U540" s="12"/>
      <c r="V540" s="13"/>
      <c r="W540" s="12"/>
      <c r="X540" s="12"/>
      <c r="Y540" s="12"/>
      <c r="Z540" s="12"/>
      <c r="AA540" s="12"/>
    </row>
    <row r="541" ht="14.25" customHeight="1">
      <c r="A541" s="12"/>
      <c r="B541" s="12"/>
      <c r="C541" s="13"/>
      <c r="D541" s="13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3"/>
      <c r="U541" s="12"/>
      <c r="V541" s="13"/>
      <c r="W541" s="12"/>
      <c r="X541" s="12"/>
      <c r="Y541" s="12"/>
      <c r="Z541" s="12"/>
      <c r="AA541" s="12"/>
    </row>
    <row r="542" ht="14.25" customHeight="1">
      <c r="A542" s="12"/>
      <c r="B542" s="12"/>
      <c r="C542" s="13"/>
      <c r="D542" s="13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3"/>
      <c r="U542" s="12"/>
      <c r="V542" s="13"/>
      <c r="W542" s="12"/>
      <c r="X542" s="12"/>
      <c r="Y542" s="12"/>
      <c r="Z542" s="12"/>
      <c r="AA542" s="12"/>
    </row>
    <row r="543" ht="14.25" customHeight="1">
      <c r="A543" s="12"/>
      <c r="B543" s="12"/>
      <c r="C543" s="13"/>
      <c r="D543" s="13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3"/>
      <c r="U543" s="12"/>
      <c r="V543" s="13"/>
      <c r="W543" s="12"/>
      <c r="X543" s="12"/>
      <c r="Y543" s="12"/>
      <c r="Z543" s="12"/>
      <c r="AA543" s="12"/>
    </row>
    <row r="544" ht="14.25" customHeight="1">
      <c r="A544" s="12"/>
      <c r="B544" s="12"/>
      <c r="C544" s="13"/>
      <c r="D544" s="13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3"/>
      <c r="U544" s="12"/>
      <c r="V544" s="13"/>
      <c r="W544" s="12"/>
      <c r="X544" s="12"/>
      <c r="Y544" s="12"/>
      <c r="Z544" s="12"/>
      <c r="AA544" s="12"/>
    </row>
    <row r="545" ht="14.25" customHeight="1">
      <c r="A545" s="12"/>
      <c r="B545" s="12"/>
      <c r="C545" s="13"/>
      <c r="D545" s="13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3"/>
      <c r="U545" s="12"/>
      <c r="V545" s="13"/>
      <c r="W545" s="12"/>
      <c r="X545" s="12"/>
      <c r="Y545" s="12"/>
      <c r="Z545" s="12"/>
      <c r="AA545" s="12"/>
    </row>
    <row r="546" ht="14.25" customHeight="1">
      <c r="A546" s="12"/>
      <c r="B546" s="12"/>
      <c r="C546" s="13"/>
      <c r="D546" s="13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3"/>
      <c r="U546" s="12"/>
      <c r="V546" s="13"/>
      <c r="W546" s="12"/>
      <c r="X546" s="12"/>
      <c r="Y546" s="12"/>
      <c r="Z546" s="12"/>
      <c r="AA546" s="12"/>
    </row>
    <row r="547" ht="14.25" customHeight="1">
      <c r="A547" s="12"/>
      <c r="B547" s="12"/>
      <c r="C547" s="13"/>
      <c r="D547" s="13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3"/>
      <c r="U547" s="12"/>
      <c r="V547" s="13"/>
      <c r="W547" s="12"/>
      <c r="X547" s="12"/>
      <c r="Y547" s="12"/>
      <c r="Z547" s="12"/>
      <c r="AA547" s="12"/>
    </row>
    <row r="548" ht="14.25" customHeight="1">
      <c r="A548" s="12"/>
      <c r="B548" s="12"/>
      <c r="C548" s="13"/>
      <c r="D548" s="13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3"/>
      <c r="U548" s="12"/>
      <c r="V548" s="13"/>
      <c r="W548" s="12"/>
      <c r="X548" s="12"/>
      <c r="Y548" s="12"/>
      <c r="Z548" s="12"/>
      <c r="AA548" s="12"/>
    </row>
    <row r="549" ht="14.25" customHeight="1">
      <c r="A549" s="12"/>
      <c r="B549" s="12"/>
      <c r="C549" s="13"/>
      <c r="D549" s="13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3"/>
      <c r="U549" s="12"/>
      <c r="V549" s="13"/>
      <c r="W549" s="12"/>
      <c r="X549" s="12"/>
      <c r="Y549" s="12"/>
      <c r="Z549" s="12"/>
      <c r="AA549" s="12"/>
    </row>
    <row r="550" ht="14.25" customHeight="1">
      <c r="A550" s="12"/>
      <c r="B550" s="12"/>
      <c r="C550" s="13"/>
      <c r="D550" s="13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3"/>
      <c r="U550" s="12"/>
      <c r="V550" s="13"/>
      <c r="W550" s="12"/>
      <c r="X550" s="12"/>
      <c r="Y550" s="12"/>
      <c r="Z550" s="12"/>
      <c r="AA550" s="12"/>
    </row>
    <row r="551" ht="14.25" customHeight="1">
      <c r="A551" s="12"/>
      <c r="B551" s="12"/>
      <c r="C551" s="13"/>
      <c r="D551" s="13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3"/>
      <c r="U551" s="12"/>
      <c r="V551" s="13"/>
      <c r="W551" s="12"/>
      <c r="X551" s="12"/>
      <c r="Y551" s="12"/>
      <c r="Z551" s="12"/>
      <c r="AA551" s="12"/>
    </row>
    <row r="552" ht="14.25" customHeight="1">
      <c r="A552" s="12"/>
      <c r="B552" s="12"/>
      <c r="C552" s="13"/>
      <c r="D552" s="13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3"/>
      <c r="U552" s="12"/>
      <c r="V552" s="13"/>
      <c r="W552" s="12"/>
      <c r="X552" s="12"/>
      <c r="Y552" s="12"/>
      <c r="Z552" s="12"/>
      <c r="AA552" s="12"/>
    </row>
    <row r="553" ht="14.25" customHeight="1">
      <c r="A553" s="12"/>
      <c r="B553" s="12"/>
      <c r="C553" s="13"/>
      <c r="D553" s="13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3"/>
      <c r="U553" s="12"/>
      <c r="V553" s="13"/>
      <c r="W553" s="12"/>
      <c r="X553" s="12"/>
      <c r="Y553" s="12"/>
      <c r="Z553" s="12"/>
      <c r="AA553" s="12"/>
    </row>
    <row r="554" ht="14.25" customHeight="1">
      <c r="A554" s="12"/>
      <c r="B554" s="12"/>
      <c r="C554" s="13"/>
      <c r="D554" s="13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3"/>
      <c r="U554" s="12"/>
      <c r="V554" s="13"/>
      <c r="W554" s="12"/>
      <c r="X554" s="12"/>
      <c r="Y554" s="12"/>
      <c r="Z554" s="12"/>
      <c r="AA554" s="12"/>
    </row>
    <row r="555" ht="14.25" customHeight="1">
      <c r="A555" s="12"/>
      <c r="B555" s="12"/>
      <c r="C555" s="13"/>
      <c r="D555" s="13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3"/>
      <c r="U555" s="12"/>
      <c r="V555" s="13"/>
      <c r="W555" s="12"/>
      <c r="X555" s="12"/>
      <c r="Y555" s="12"/>
      <c r="Z555" s="12"/>
      <c r="AA555" s="12"/>
    </row>
    <row r="556" ht="14.25" customHeight="1">
      <c r="A556" s="12"/>
      <c r="B556" s="12"/>
      <c r="C556" s="13"/>
      <c r="D556" s="13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3"/>
      <c r="U556" s="12"/>
      <c r="V556" s="13"/>
      <c r="W556" s="12"/>
      <c r="X556" s="12"/>
      <c r="Y556" s="12"/>
      <c r="Z556" s="12"/>
      <c r="AA556" s="12"/>
    </row>
    <row r="557" ht="14.25" customHeight="1">
      <c r="A557" s="12"/>
      <c r="B557" s="12"/>
      <c r="C557" s="13"/>
      <c r="D557" s="13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3"/>
      <c r="U557" s="12"/>
      <c r="V557" s="13"/>
      <c r="W557" s="12"/>
      <c r="X557" s="12"/>
      <c r="Y557" s="12"/>
      <c r="Z557" s="12"/>
      <c r="AA557" s="12"/>
    </row>
    <row r="558" ht="14.25" customHeight="1">
      <c r="A558" s="12"/>
      <c r="B558" s="12"/>
      <c r="C558" s="13"/>
      <c r="D558" s="13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3"/>
      <c r="U558" s="12"/>
      <c r="V558" s="13"/>
      <c r="W558" s="12"/>
      <c r="X558" s="12"/>
      <c r="Y558" s="12"/>
      <c r="Z558" s="12"/>
      <c r="AA558" s="12"/>
    </row>
    <row r="559" ht="14.25" customHeight="1">
      <c r="A559" s="12"/>
      <c r="B559" s="12"/>
      <c r="C559" s="13"/>
      <c r="D559" s="13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3"/>
      <c r="U559" s="12"/>
      <c r="V559" s="13"/>
      <c r="W559" s="12"/>
      <c r="X559" s="12"/>
      <c r="Y559" s="12"/>
      <c r="Z559" s="12"/>
      <c r="AA559" s="12"/>
    </row>
    <row r="560" ht="14.25" customHeight="1">
      <c r="A560" s="12"/>
      <c r="B560" s="12"/>
      <c r="C560" s="13"/>
      <c r="D560" s="13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3"/>
      <c r="U560" s="12"/>
      <c r="V560" s="13"/>
      <c r="W560" s="12"/>
      <c r="X560" s="12"/>
      <c r="Y560" s="12"/>
      <c r="Z560" s="12"/>
      <c r="AA560" s="12"/>
    </row>
    <row r="561" ht="14.25" customHeight="1">
      <c r="A561" s="12"/>
      <c r="B561" s="12"/>
      <c r="C561" s="13"/>
      <c r="D561" s="13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3"/>
      <c r="U561" s="12"/>
      <c r="V561" s="13"/>
      <c r="W561" s="12"/>
      <c r="X561" s="12"/>
      <c r="Y561" s="12"/>
      <c r="Z561" s="12"/>
      <c r="AA561" s="12"/>
    </row>
    <row r="562" ht="14.25" customHeight="1">
      <c r="A562" s="12"/>
      <c r="B562" s="12"/>
      <c r="C562" s="13"/>
      <c r="D562" s="13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3"/>
      <c r="U562" s="12"/>
      <c r="V562" s="13"/>
      <c r="W562" s="12"/>
      <c r="X562" s="12"/>
      <c r="Y562" s="12"/>
      <c r="Z562" s="12"/>
      <c r="AA562" s="12"/>
    </row>
    <row r="563" ht="14.25" customHeight="1">
      <c r="A563" s="12"/>
      <c r="B563" s="12"/>
      <c r="C563" s="13"/>
      <c r="D563" s="13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3"/>
      <c r="U563" s="12"/>
      <c r="V563" s="13"/>
      <c r="W563" s="12"/>
      <c r="X563" s="12"/>
      <c r="Y563" s="12"/>
      <c r="Z563" s="12"/>
      <c r="AA563" s="12"/>
    </row>
    <row r="564" ht="14.25" customHeight="1">
      <c r="A564" s="12"/>
      <c r="B564" s="12"/>
      <c r="C564" s="13"/>
      <c r="D564" s="13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3"/>
      <c r="U564" s="12"/>
      <c r="V564" s="13"/>
      <c r="W564" s="12"/>
      <c r="X564" s="12"/>
      <c r="Y564" s="12"/>
      <c r="Z564" s="12"/>
      <c r="AA564" s="12"/>
    </row>
    <row r="565" ht="14.25" customHeight="1">
      <c r="A565" s="12"/>
      <c r="B565" s="12"/>
      <c r="C565" s="13"/>
      <c r="D565" s="13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3"/>
      <c r="U565" s="12"/>
      <c r="V565" s="13"/>
      <c r="W565" s="12"/>
      <c r="X565" s="12"/>
      <c r="Y565" s="12"/>
      <c r="Z565" s="12"/>
      <c r="AA565" s="12"/>
    </row>
    <row r="566" ht="14.25" customHeight="1">
      <c r="A566" s="12"/>
      <c r="B566" s="12"/>
      <c r="C566" s="13"/>
      <c r="D566" s="13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3"/>
      <c r="U566" s="12"/>
      <c r="V566" s="13"/>
      <c r="W566" s="12"/>
      <c r="X566" s="12"/>
      <c r="Y566" s="12"/>
      <c r="Z566" s="12"/>
      <c r="AA566" s="12"/>
    </row>
    <row r="567" ht="14.25" customHeight="1">
      <c r="A567" s="12"/>
      <c r="B567" s="12"/>
      <c r="C567" s="13"/>
      <c r="D567" s="13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3"/>
      <c r="U567" s="12"/>
      <c r="V567" s="13"/>
      <c r="W567" s="12"/>
      <c r="X567" s="12"/>
      <c r="Y567" s="12"/>
      <c r="Z567" s="12"/>
      <c r="AA567" s="12"/>
    </row>
    <row r="568" ht="14.25" customHeight="1">
      <c r="A568" s="12"/>
      <c r="B568" s="12"/>
      <c r="C568" s="13"/>
      <c r="D568" s="13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3"/>
      <c r="U568" s="12"/>
      <c r="V568" s="13"/>
      <c r="W568" s="12"/>
      <c r="X568" s="12"/>
      <c r="Y568" s="12"/>
      <c r="Z568" s="12"/>
      <c r="AA568" s="12"/>
    </row>
    <row r="569" ht="14.25" customHeight="1">
      <c r="A569" s="12"/>
      <c r="B569" s="12"/>
      <c r="C569" s="13"/>
      <c r="D569" s="13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3"/>
      <c r="U569" s="12"/>
      <c r="V569" s="13"/>
      <c r="W569" s="12"/>
      <c r="X569" s="12"/>
      <c r="Y569" s="12"/>
      <c r="Z569" s="12"/>
      <c r="AA569" s="12"/>
    </row>
    <row r="570" ht="14.25" customHeight="1">
      <c r="A570" s="12"/>
      <c r="B570" s="12"/>
      <c r="C570" s="13"/>
      <c r="D570" s="13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3"/>
      <c r="U570" s="12"/>
      <c r="V570" s="13"/>
      <c r="W570" s="12"/>
      <c r="X570" s="12"/>
      <c r="Y570" s="12"/>
      <c r="Z570" s="12"/>
      <c r="AA570" s="12"/>
    </row>
    <row r="571" ht="14.25" customHeight="1">
      <c r="A571" s="12"/>
      <c r="B571" s="12"/>
      <c r="C571" s="13"/>
      <c r="D571" s="13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3"/>
      <c r="U571" s="12"/>
      <c r="V571" s="13"/>
      <c r="W571" s="12"/>
      <c r="X571" s="12"/>
      <c r="Y571" s="12"/>
      <c r="Z571" s="12"/>
      <c r="AA571" s="12"/>
    </row>
    <row r="572" ht="14.25" customHeight="1">
      <c r="A572" s="12"/>
      <c r="B572" s="12"/>
      <c r="C572" s="13"/>
      <c r="D572" s="13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3"/>
      <c r="U572" s="12"/>
      <c r="V572" s="13"/>
      <c r="W572" s="12"/>
      <c r="X572" s="12"/>
      <c r="Y572" s="12"/>
      <c r="Z572" s="12"/>
      <c r="AA572" s="12"/>
    </row>
    <row r="573" ht="14.25" customHeight="1">
      <c r="A573" s="12"/>
      <c r="B573" s="12"/>
      <c r="C573" s="13"/>
      <c r="D573" s="13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3"/>
      <c r="U573" s="12"/>
      <c r="V573" s="13"/>
      <c r="W573" s="12"/>
      <c r="X573" s="12"/>
      <c r="Y573" s="12"/>
      <c r="Z573" s="12"/>
      <c r="AA573" s="12"/>
    </row>
    <row r="574" ht="14.25" customHeight="1">
      <c r="A574" s="12"/>
      <c r="B574" s="12"/>
      <c r="C574" s="13"/>
      <c r="D574" s="13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3"/>
      <c r="U574" s="12"/>
      <c r="V574" s="13"/>
      <c r="W574" s="12"/>
      <c r="X574" s="12"/>
      <c r="Y574" s="12"/>
      <c r="Z574" s="12"/>
      <c r="AA574" s="12"/>
    </row>
    <row r="575" ht="14.25" customHeight="1">
      <c r="A575" s="12"/>
      <c r="B575" s="12"/>
      <c r="C575" s="13"/>
      <c r="D575" s="13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3"/>
      <c r="U575" s="12"/>
      <c r="V575" s="13"/>
      <c r="W575" s="12"/>
      <c r="X575" s="12"/>
      <c r="Y575" s="12"/>
      <c r="Z575" s="12"/>
      <c r="AA575" s="12"/>
    </row>
    <row r="576" ht="14.25" customHeight="1">
      <c r="A576" s="12"/>
      <c r="B576" s="12"/>
      <c r="C576" s="13"/>
      <c r="D576" s="13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3"/>
      <c r="U576" s="12"/>
      <c r="V576" s="13"/>
      <c r="W576" s="12"/>
      <c r="X576" s="12"/>
      <c r="Y576" s="12"/>
      <c r="Z576" s="12"/>
      <c r="AA576" s="12"/>
    </row>
    <row r="577" ht="14.25" customHeight="1">
      <c r="A577" s="12"/>
      <c r="B577" s="12"/>
      <c r="C577" s="13"/>
      <c r="D577" s="13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3"/>
      <c r="U577" s="12"/>
      <c r="V577" s="13"/>
      <c r="W577" s="12"/>
      <c r="X577" s="12"/>
      <c r="Y577" s="12"/>
      <c r="Z577" s="12"/>
      <c r="AA577" s="12"/>
    </row>
    <row r="578" ht="14.25" customHeight="1">
      <c r="A578" s="12"/>
      <c r="B578" s="12"/>
      <c r="C578" s="13"/>
      <c r="D578" s="13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3"/>
      <c r="U578" s="12"/>
      <c r="V578" s="13"/>
      <c r="W578" s="12"/>
      <c r="X578" s="12"/>
      <c r="Y578" s="12"/>
      <c r="Z578" s="12"/>
      <c r="AA578" s="12"/>
    </row>
    <row r="579" ht="14.25" customHeight="1">
      <c r="A579" s="12"/>
      <c r="B579" s="12"/>
      <c r="C579" s="13"/>
      <c r="D579" s="13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3"/>
      <c r="U579" s="12"/>
      <c r="V579" s="13"/>
      <c r="W579" s="12"/>
      <c r="X579" s="12"/>
      <c r="Y579" s="12"/>
      <c r="Z579" s="12"/>
      <c r="AA579" s="12"/>
    </row>
    <row r="580" ht="14.25" customHeight="1">
      <c r="A580" s="12"/>
      <c r="B580" s="12"/>
      <c r="C580" s="13"/>
      <c r="D580" s="13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3"/>
      <c r="U580" s="12"/>
      <c r="V580" s="13"/>
      <c r="W580" s="12"/>
      <c r="X580" s="12"/>
      <c r="Y580" s="12"/>
      <c r="Z580" s="12"/>
      <c r="AA580" s="12"/>
    </row>
    <row r="581" ht="14.25" customHeight="1">
      <c r="A581" s="12"/>
      <c r="B581" s="12"/>
      <c r="C581" s="13"/>
      <c r="D581" s="13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3"/>
      <c r="U581" s="12"/>
      <c r="V581" s="13"/>
      <c r="W581" s="12"/>
      <c r="X581" s="12"/>
      <c r="Y581" s="12"/>
      <c r="Z581" s="12"/>
      <c r="AA581" s="12"/>
    </row>
    <row r="582" ht="14.25" customHeight="1">
      <c r="A582" s="12"/>
      <c r="B582" s="12"/>
      <c r="C582" s="13"/>
      <c r="D582" s="13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3"/>
      <c r="U582" s="12"/>
      <c r="V582" s="13"/>
      <c r="W582" s="12"/>
      <c r="X582" s="12"/>
      <c r="Y582" s="12"/>
      <c r="Z582" s="12"/>
      <c r="AA582" s="12"/>
    </row>
    <row r="583" ht="14.25" customHeight="1">
      <c r="A583" s="12"/>
      <c r="B583" s="12"/>
      <c r="C583" s="13"/>
      <c r="D583" s="13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3"/>
      <c r="U583" s="12"/>
      <c r="V583" s="13"/>
      <c r="W583" s="12"/>
      <c r="X583" s="12"/>
      <c r="Y583" s="12"/>
      <c r="Z583" s="12"/>
      <c r="AA583" s="12"/>
    </row>
    <row r="584" ht="14.25" customHeight="1">
      <c r="A584" s="12"/>
      <c r="B584" s="12"/>
      <c r="C584" s="13"/>
      <c r="D584" s="13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3"/>
      <c r="U584" s="12"/>
      <c r="V584" s="13"/>
      <c r="W584" s="12"/>
      <c r="X584" s="12"/>
      <c r="Y584" s="12"/>
      <c r="Z584" s="12"/>
      <c r="AA584" s="12"/>
    </row>
    <row r="585" ht="14.25" customHeight="1">
      <c r="A585" s="12"/>
      <c r="B585" s="12"/>
      <c r="C585" s="13"/>
      <c r="D585" s="13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3"/>
      <c r="U585" s="12"/>
      <c r="V585" s="13"/>
      <c r="W585" s="12"/>
      <c r="X585" s="12"/>
      <c r="Y585" s="12"/>
      <c r="Z585" s="12"/>
      <c r="AA585" s="12"/>
    </row>
    <row r="586" ht="14.25" customHeight="1">
      <c r="A586" s="12"/>
      <c r="B586" s="12"/>
      <c r="C586" s="13"/>
      <c r="D586" s="13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3"/>
      <c r="U586" s="12"/>
      <c r="V586" s="13"/>
      <c r="W586" s="12"/>
      <c r="X586" s="12"/>
      <c r="Y586" s="12"/>
      <c r="Z586" s="12"/>
      <c r="AA586" s="12"/>
    </row>
    <row r="587" ht="14.25" customHeight="1">
      <c r="A587" s="12"/>
      <c r="B587" s="12"/>
      <c r="C587" s="13"/>
      <c r="D587" s="13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3"/>
      <c r="U587" s="12"/>
      <c r="V587" s="13"/>
      <c r="W587" s="12"/>
      <c r="X587" s="12"/>
      <c r="Y587" s="12"/>
      <c r="Z587" s="12"/>
      <c r="AA587" s="12"/>
    </row>
    <row r="588" ht="14.25" customHeight="1">
      <c r="A588" s="12"/>
      <c r="B588" s="12"/>
      <c r="C588" s="13"/>
      <c r="D588" s="13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3"/>
      <c r="U588" s="12"/>
      <c r="V588" s="13"/>
      <c r="W588" s="12"/>
      <c r="X588" s="12"/>
      <c r="Y588" s="12"/>
      <c r="Z588" s="12"/>
      <c r="AA588" s="12"/>
    </row>
    <row r="589" ht="14.25" customHeight="1">
      <c r="A589" s="12"/>
      <c r="B589" s="12"/>
      <c r="C589" s="13"/>
      <c r="D589" s="13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3"/>
      <c r="U589" s="12"/>
      <c r="V589" s="13"/>
      <c r="W589" s="12"/>
      <c r="X589" s="12"/>
      <c r="Y589" s="12"/>
      <c r="Z589" s="12"/>
      <c r="AA589" s="12"/>
    </row>
    <row r="590" ht="14.25" customHeight="1">
      <c r="A590" s="12"/>
      <c r="B590" s="12"/>
      <c r="C590" s="13"/>
      <c r="D590" s="13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3"/>
      <c r="U590" s="12"/>
      <c r="V590" s="13"/>
      <c r="W590" s="12"/>
      <c r="X590" s="12"/>
      <c r="Y590" s="12"/>
      <c r="Z590" s="12"/>
      <c r="AA590" s="12"/>
    </row>
    <row r="591" ht="14.25" customHeight="1">
      <c r="A591" s="12"/>
      <c r="B591" s="12"/>
      <c r="C591" s="13"/>
      <c r="D591" s="13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3"/>
      <c r="U591" s="12"/>
      <c r="V591" s="13"/>
      <c r="W591" s="12"/>
      <c r="X591" s="12"/>
      <c r="Y591" s="12"/>
      <c r="Z591" s="12"/>
      <c r="AA591" s="12"/>
    </row>
    <row r="592" ht="14.25" customHeight="1">
      <c r="A592" s="12"/>
      <c r="B592" s="12"/>
      <c r="C592" s="13"/>
      <c r="D592" s="13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3"/>
      <c r="U592" s="12"/>
      <c r="V592" s="13"/>
      <c r="W592" s="12"/>
      <c r="X592" s="12"/>
      <c r="Y592" s="12"/>
      <c r="Z592" s="12"/>
      <c r="AA592" s="12"/>
    </row>
    <row r="593" ht="14.25" customHeight="1">
      <c r="A593" s="12"/>
      <c r="B593" s="12"/>
      <c r="C593" s="13"/>
      <c r="D593" s="13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3"/>
      <c r="U593" s="12"/>
      <c r="V593" s="13"/>
      <c r="W593" s="12"/>
      <c r="X593" s="12"/>
      <c r="Y593" s="12"/>
      <c r="Z593" s="12"/>
      <c r="AA593" s="12"/>
    </row>
    <row r="594" ht="14.25" customHeight="1">
      <c r="A594" s="12"/>
      <c r="B594" s="12"/>
      <c r="C594" s="13"/>
      <c r="D594" s="13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3"/>
      <c r="U594" s="12"/>
      <c r="V594" s="13"/>
      <c r="W594" s="12"/>
      <c r="X594" s="12"/>
      <c r="Y594" s="12"/>
      <c r="Z594" s="12"/>
      <c r="AA594" s="12"/>
    </row>
    <row r="595" ht="14.25" customHeight="1">
      <c r="A595" s="12"/>
      <c r="B595" s="12"/>
      <c r="C595" s="13"/>
      <c r="D595" s="13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3"/>
      <c r="U595" s="12"/>
      <c r="V595" s="13"/>
      <c r="W595" s="12"/>
      <c r="X595" s="12"/>
      <c r="Y595" s="12"/>
      <c r="Z595" s="12"/>
      <c r="AA595" s="12"/>
    </row>
    <row r="596" ht="14.25" customHeight="1">
      <c r="A596" s="12"/>
      <c r="B596" s="12"/>
      <c r="C596" s="13"/>
      <c r="D596" s="13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3"/>
      <c r="U596" s="12"/>
      <c r="V596" s="13"/>
      <c r="W596" s="12"/>
      <c r="X596" s="12"/>
      <c r="Y596" s="12"/>
      <c r="Z596" s="12"/>
      <c r="AA596" s="12"/>
    </row>
    <row r="597" ht="14.25" customHeight="1">
      <c r="A597" s="12"/>
      <c r="B597" s="12"/>
      <c r="C597" s="13"/>
      <c r="D597" s="13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3"/>
      <c r="U597" s="12"/>
      <c r="V597" s="13"/>
      <c r="W597" s="12"/>
      <c r="X597" s="12"/>
      <c r="Y597" s="12"/>
      <c r="Z597" s="12"/>
      <c r="AA597" s="12"/>
    </row>
    <row r="598" ht="14.25" customHeight="1">
      <c r="A598" s="12"/>
      <c r="B598" s="12"/>
      <c r="C598" s="13"/>
      <c r="D598" s="13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3"/>
      <c r="U598" s="12"/>
      <c r="V598" s="13"/>
      <c r="W598" s="12"/>
      <c r="X598" s="12"/>
      <c r="Y598" s="12"/>
      <c r="Z598" s="12"/>
      <c r="AA598" s="12"/>
    </row>
    <row r="599" ht="14.25" customHeight="1">
      <c r="A599" s="12"/>
      <c r="B599" s="12"/>
      <c r="C599" s="13"/>
      <c r="D599" s="13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3"/>
      <c r="U599" s="12"/>
      <c r="V599" s="13"/>
      <c r="W599" s="12"/>
      <c r="X599" s="12"/>
      <c r="Y599" s="12"/>
      <c r="Z599" s="12"/>
      <c r="AA599" s="12"/>
    </row>
    <row r="600" ht="14.25" customHeight="1">
      <c r="A600" s="12"/>
      <c r="B600" s="12"/>
      <c r="C600" s="13"/>
      <c r="D600" s="13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3"/>
      <c r="U600" s="12"/>
      <c r="V600" s="13"/>
      <c r="W600" s="12"/>
      <c r="X600" s="12"/>
      <c r="Y600" s="12"/>
      <c r="Z600" s="12"/>
      <c r="AA600" s="12"/>
    </row>
    <row r="601" ht="14.25" customHeight="1">
      <c r="A601" s="12"/>
      <c r="B601" s="12"/>
      <c r="C601" s="13"/>
      <c r="D601" s="13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3"/>
      <c r="U601" s="12"/>
      <c r="V601" s="13"/>
      <c r="W601" s="12"/>
      <c r="X601" s="12"/>
      <c r="Y601" s="12"/>
      <c r="Z601" s="12"/>
      <c r="AA601" s="12"/>
    </row>
    <row r="602" ht="14.25" customHeight="1">
      <c r="A602" s="12"/>
      <c r="B602" s="12"/>
      <c r="C602" s="13"/>
      <c r="D602" s="13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3"/>
      <c r="U602" s="12"/>
      <c r="V602" s="13"/>
      <c r="W602" s="12"/>
      <c r="X602" s="12"/>
      <c r="Y602" s="12"/>
      <c r="Z602" s="12"/>
      <c r="AA602" s="12"/>
    </row>
    <row r="603" ht="14.25" customHeight="1">
      <c r="A603" s="12"/>
      <c r="B603" s="12"/>
      <c r="C603" s="13"/>
      <c r="D603" s="13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3"/>
      <c r="U603" s="12"/>
      <c r="V603" s="13"/>
      <c r="W603" s="12"/>
      <c r="X603" s="12"/>
      <c r="Y603" s="12"/>
      <c r="Z603" s="12"/>
      <c r="AA603" s="12"/>
    </row>
    <row r="604" ht="14.25" customHeight="1">
      <c r="A604" s="12"/>
      <c r="B604" s="12"/>
      <c r="C604" s="13"/>
      <c r="D604" s="13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3"/>
      <c r="U604" s="12"/>
      <c r="V604" s="13"/>
      <c r="W604" s="12"/>
      <c r="X604" s="12"/>
      <c r="Y604" s="12"/>
      <c r="Z604" s="12"/>
      <c r="AA604" s="12"/>
    </row>
    <row r="605" ht="14.25" customHeight="1">
      <c r="A605" s="12"/>
      <c r="B605" s="12"/>
      <c r="C605" s="13"/>
      <c r="D605" s="13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3"/>
      <c r="U605" s="12"/>
      <c r="V605" s="13"/>
      <c r="W605" s="12"/>
      <c r="X605" s="12"/>
      <c r="Y605" s="12"/>
      <c r="Z605" s="12"/>
      <c r="AA605" s="12"/>
    </row>
    <row r="606" ht="14.25" customHeight="1">
      <c r="A606" s="12"/>
      <c r="B606" s="12"/>
      <c r="C606" s="13"/>
      <c r="D606" s="13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3"/>
      <c r="U606" s="12"/>
      <c r="V606" s="13"/>
      <c r="W606" s="12"/>
      <c r="X606" s="12"/>
      <c r="Y606" s="12"/>
      <c r="Z606" s="12"/>
      <c r="AA606" s="12"/>
    </row>
    <row r="607" ht="14.25" customHeight="1">
      <c r="A607" s="12"/>
      <c r="B607" s="12"/>
      <c r="C607" s="13"/>
      <c r="D607" s="13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3"/>
      <c r="U607" s="12"/>
      <c r="V607" s="13"/>
      <c r="W607" s="12"/>
      <c r="X607" s="12"/>
      <c r="Y607" s="12"/>
      <c r="Z607" s="12"/>
      <c r="AA607" s="12"/>
    </row>
    <row r="608" ht="14.25" customHeight="1">
      <c r="A608" s="12"/>
      <c r="B608" s="12"/>
      <c r="C608" s="13"/>
      <c r="D608" s="13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3"/>
      <c r="U608" s="12"/>
      <c r="V608" s="13"/>
      <c r="W608" s="12"/>
      <c r="X608" s="12"/>
      <c r="Y608" s="12"/>
      <c r="Z608" s="12"/>
      <c r="AA608" s="12"/>
    </row>
    <row r="609" ht="14.25" customHeight="1">
      <c r="A609" s="12"/>
      <c r="B609" s="12"/>
      <c r="C609" s="13"/>
      <c r="D609" s="13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3"/>
      <c r="U609" s="12"/>
      <c r="V609" s="13"/>
      <c r="W609" s="12"/>
      <c r="X609" s="12"/>
      <c r="Y609" s="12"/>
      <c r="Z609" s="12"/>
      <c r="AA609" s="12"/>
    </row>
    <row r="610" ht="14.25" customHeight="1">
      <c r="A610" s="12"/>
      <c r="B610" s="12"/>
      <c r="C610" s="13"/>
      <c r="D610" s="13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3"/>
      <c r="U610" s="12"/>
      <c r="V610" s="13"/>
      <c r="W610" s="12"/>
      <c r="X610" s="12"/>
      <c r="Y610" s="12"/>
      <c r="Z610" s="12"/>
      <c r="AA610" s="12"/>
    </row>
    <row r="611" ht="14.25" customHeight="1">
      <c r="A611" s="12"/>
      <c r="B611" s="12"/>
      <c r="C611" s="13"/>
      <c r="D611" s="13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3"/>
      <c r="U611" s="12"/>
      <c r="V611" s="13"/>
      <c r="W611" s="12"/>
      <c r="X611" s="12"/>
      <c r="Y611" s="12"/>
      <c r="Z611" s="12"/>
      <c r="AA611" s="12"/>
    </row>
    <row r="612" ht="14.25" customHeight="1">
      <c r="A612" s="12"/>
      <c r="B612" s="12"/>
      <c r="C612" s="13"/>
      <c r="D612" s="13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3"/>
      <c r="U612" s="12"/>
      <c r="V612" s="13"/>
      <c r="W612" s="12"/>
      <c r="X612" s="12"/>
      <c r="Y612" s="12"/>
      <c r="Z612" s="12"/>
      <c r="AA612" s="12"/>
    </row>
    <row r="613" ht="14.25" customHeight="1">
      <c r="A613" s="12"/>
      <c r="B613" s="12"/>
      <c r="C613" s="13"/>
      <c r="D613" s="13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3"/>
      <c r="U613" s="12"/>
      <c r="V613" s="13"/>
      <c r="W613" s="12"/>
      <c r="X613" s="12"/>
      <c r="Y613" s="12"/>
      <c r="Z613" s="12"/>
      <c r="AA613" s="12"/>
    </row>
    <row r="614" ht="14.25" customHeight="1">
      <c r="A614" s="12"/>
      <c r="B614" s="12"/>
      <c r="C614" s="13"/>
      <c r="D614" s="13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3"/>
      <c r="U614" s="12"/>
      <c r="V614" s="13"/>
      <c r="W614" s="12"/>
      <c r="X614" s="12"/>
      <c r="Y614" s="12"/>
      <c r="Z614" s="12"/>
      <c r="AA614" s="12"/>
    </row>
    <row r="615" ht="14.25" customHeight="1">
      <c r="A615" s="12"/>
      <c r="B615" s="12"/>
      <c r="C615" s="13"/>
      <c r="D615" s="13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3"/>
      <c r="U615" s="12"/>
      <c r="V615" s="13"/>
      <c r="W615" s="12"/>
      <c r="X615" s="12"/>
      <c r="Y615" s="12"/>
      <c r="Z615" s="12"/>
      <c r="AA615" s="12"/>
    </row>
    <row r="616" ht="14.25" customHeight="1">
      <c r="A616" s="12"/>
      <c r="B616" s="12"/>
      <c r="C616" s="13"/>
      <c r="D616" s="13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3"/>
      <c r="U616" s="12"/>
      <c r="V616" s="13"/>
      <c r="W616" s="12"/>
      <c r="X616" s="12"/>
      <c r="Y616" s="12"/>
      <c r="Z616" s="12"/>
      <c r="AA616" s="12"/>
    </row>
    <row r="617" ht="14.25" customHeight="1">
      <c r="A617" s="12"/>
      <c r="B617" s="12"/>
      <c r="C617" s="13"/>
      <c r="D617" s="13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3"/>
      <c r="U617" s="12"/>
      <c r="V617" s="13"/>
      <c r="W617" s="12"/>
      <c r="X617" s="12"/>
      <c r="Y617" s="12"/>
      <c r="Z617" s="12"/>
      <c r="AA617" s="12"/>
    </row>
    <row r="618" ht="14.25" customHeight="1">
      <c r="A618" s="12"/>
      <c r="B618" s="12"/>
      <c r="C618" s="13"/>
      <c r="D618" s="13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3"/>
      <c r="U618" s="12"/>
      <c r="V618" s="13"/>
      <c r="W618" s="12"/>
      <c r="X618" s="12"/>
      <c r="Y618" s="12"/>
      <c r="Z618" s="12"/>
      <c r="AA618" s="12"/>
    </row>
    <row r="619" ht="14.25" customHeight="1">
      <c r="A619" s="12"/>
      <c r="B619" s="12"/>
      <c r="C619" s="13"/>
      <c r="D619" s="13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3"/>
      <c r="U619" s="12"/>
      <c r="V619" s="13"/>
      <c r="W619" s="12"/>
      <c r="X619" s="12"/>
      <c r="Y619" s="12"/>
      <c r="Z619" s="12"/>
      <c r="AA619" s="12"/>
    </row>
    <row r="620" ht="14.25" customHeight="1">
      <c r="A620" s="12"/>
      <c r="B620" s="12"/>
      <c r="C620" s="13"/>
      <c r="D620" s="13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3"/>
      <c r="U620" s="12"/>
      <c r="V620" s="13"/>
      <c r="W620" s="12"/>
      <c r="X620" s="12"/>
      <c r="Y620" s="12"/>
      <c r="Z620" s="12"/>
      <c r="AA620" s="12"/>
    </row>
    <row r="621" ht="14.25" customHeight="1">
      <c r="A621" s="12"/>
      <c r="B621" s="12"/>
      <c r="C621" s="13"/>
      <c r="D621" s="13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3"/>
      <c r="U621" s="12"/>
      <c r="V621" s="13"/>
      <c r="W621" s="12"/>
      <c r="X621" s="12"/>
      <c r="Y621" s="12"/>
      <c r="Z621" s="12"/>
      <c r="AA621" s="12"/>
    </row>
    <row r="622" ht="14.25" customHeight="1">
      <c r="A622" s="12"/>
      <c r="B622" s="12"/>
      <c r="C622" s="13"/>
      <c r="D622" s="13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3"/>
      <c r="U622" s="12"/>
      <c r="V622" s="13"/>
      <c r="W622" s="12"/>
      <c r="X622" s="12"/>
      <c r="Y622" s="12"/>
      <c r="Z622" s="12"/>
      <c r="AA622" s="12"/>
    </row>
    <row r="623" ht="14.25" customHeight="1">
      <c r="A623" s="12"/>
      <c r="B623" s="12"/>
      <c r="C623" s="13"/>
      <c r="D623" s="13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3"/>
      <c r="U623" s="12"/>
      <c r="V623" s="13"/>
      <c r="W623" s="12"/>
      <c r="X623" s="12"/>
      <c r="Y623" s="12"/>
      <c r="Z623" s="12"/>
      <c r="AA623" s="12"/>
    </row>
    <row r="624" ht="14.25" customHeight="1">
      <c r="A624" s="12"/>
      <c r="B624" s="12"/>
      <c r="C624" s="13"/>
      <c r="D624" s="13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3"/>
      <c r="U624" s="12"/>
      <c r="V624" s="13"/>
      <c r="W624" s="12"/>
      <c r="X624" s="12"/>
      <c r="Y624" s="12"/>
      <c r="Z624" s="12"/>
      <c r="AA624" s="12"/>
    </row>
    <row r="625" ht="14.25" customHeight="1">
      <c r="A625" s="12"/>
      <c r="B625" s="12"/>
      <c r="C625" s="13"/>
      <c r="D625" s="13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3"/>
      <c r="U625" s="12"/>
      <c r="V625" s="13"/>
      <c r="W625" s="12"/>
      <c r="X625" s="12"/>
      <c r="Y625" s="12"/>
      <c r="Z625" s="12"/>
      <c r="AA625" s="12"/>
    </row>
    <row r="626" ht="14.25" customHeight="1">
      <c r="A626" s="12"/>
      <c r="B626" s="12"/>
      <c r="C626" s="13"/>
      <c r="D626" s="13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3"/>
      <c r="U626" s="12"/>
      <c r="V626" s="13"/>
      <c r="W626" s="12"/>
      <c r="X626" s="12"/>
      <c r="Y626" s="12"/>
      <c r="Z626" s="12"/>
      <c r="AA626" s="12"/>
    </row>
    <row r="627" ht="14.25" customHeight="1">
      <c r="A627" s="12"/>
      <c r="B627" s="12"/>
      <c r="C627" s="13"/>
      <c r="D627" s="13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3"/>
      <c r="U627" s="12"/>
      <c r="V627" s="13"/>
      <c r="W627" s="12"/>
      <c r="X627" s="12"/>
      <c r="Y627" s="12"/>
      <c r="Z627" s="12"/>
      <c r="AA627" s="12"/>
    </row>
    <row r="628" ht="14.25" customHeight="1">
      <c r="A628" s="12"/>
      <c r="B628" s="12"/>
      <c r="C628" s="13"/>
      <c r="D628" s="13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3"/>
      <c r="U628" s="12"/>
      <c r="V628" s="13"/>
      <c r="W628" s="12"/>
      <c r="X628" s="12"/>
      <c r="Y628" s="12"/>
      <c r="Z628" s="12"/>
      <c r="AA628" s="12"/>
    </row>
    <row r="629" ht="14.25" customHeight="1">
      <c r="A629" s="12"/>
      <c r="B629" s="12"/>
      <c r="C629" s="13"/>
      <c r="D629" s="13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3"/>
      <c r="U629" s="12"/>
      <c r="V629" s="13"/>
      <c r="W629" s="12"/>
      <c r="X629" s="12"/>
      <c r="Y629" s="12"/>
      <c r="Z629" s="12"/>
      <c r="AA629" s="12"/>
    </row>
    <row r="630" ht="14.25" customHeight="1">
      <c r="A630" s="12"/>
      <c r="B630" s="12"/>
      <c r="C630" s="13"/>
      <c r="D630" s="13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3"/>
      <c r="U630" s="12"/>
      <c r="V630" s="13"/>
      <c r="W630" s="12"/>
      <c r="X630" s="12"/>
      <c r="Y630" s="12"/>
      <c r="Z630" s="12"/>
      <c r="AA630" s="12"/>
    </row>
    <row r="631" ht="14.25" customHeight="1">
      <c r="A631" s="12"/>
      <c r="B631" s="12"/>
      <c r="C631" s="13"/>
      <c r="D631" s="13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3"/>
      <c r="U631" s="12"/>
      <c r="V631" s="13"/>
      <c r="W631" s="12"/>
      <c r="X631" s="12"/>
      <c r="Y631" s="12"/>
      <c r="Z631" s="12"/>
      <c r="AA631" s="12"/>
    </row>
    <row r="632" ht="14.25" customHeight="1">
      <c r="A632" s="12"/>
      <c r="B632" s="12"/>
      <c r="C632" s="13"/>
      <c r="D632" s="13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3"/>
      <c r="U632" s="12"/>
      <c r="V632" s="13"/>
      <c r="W632" s="12"/>
      <c r="X632" s="12"/>
      <c r="Y632" s="12"/>
      <c r="Z632" s="12"/>
      <c r="AA632" s="12"/>
    </row>
    <row r="633" ht="14.25" customHeight="1">
      <c r="A633" s="12"/>
      <c r="B633" s="12"/>
      <c r="C633" s="13"/>
      <c r="D633" s="13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3"/>
      <c r="U633" s="12"/>
      <c r="V633" s="13"/>
      <c r="W633" s="12"/>
      <c r="X633" s="12"/>
      <c r="Y633" s="12"/>
      <c r="Z633" s="12"/>
      <c r="AA633" s="12"/>
    </row>
    <row r="634" ht="14.25" customHeight="1">
      <c r="A634" s="12"/>
      <c r="B634" s="12"/>
      <c r="C634" s="13"/>
      <c r="D634" s="13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3"/>
      <c r="U634" s="12"/>
      <c r="V634" s="13"/>
      <c r="W634" s="12"/>
      <c r="X634" s="12"/>
      <c r="Y634" s="12"/>
      <c r="Z634" s="12"/>
      <c r="AA634" s="12"/>
    </row>
    <row r="635" ht="14.25" customHeight="1">
      <c r="A635" s="12"/>
      <c r="B635" s="12"/>
      <c r="C635" s="13"/>
      <c r="D635" s="13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3"/>
      <c r="U635" s="12"/>
      <c r="V635" s="13"/>
      <c r="W635" s="12"/>
      <c r="X635" s="12"/>
      <c r="Y635" s="12"/>
      <c r="Z635" s="12"/>
      <c r="AA635" s="12"/>
    </row>
    <row r="636" ht="14.25" customHeight="1">
      <c r="A636" s="12"/>
      <c r="B636" s="12"/>
      <c r="C636" s="13"/>
      <c r="D636" s="13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3"/>
      <c r="U636" s="12"/>
      <c r="V636" s="13"/>
      <c r="W636" s="12"/>
      <c r="X636" s="12"/>
      <c r="Y636" s="12"/>
      <c r="Z636" s="12"/>
      <c r="AA636" s="12"/>
    </row>
    <row r="637" ht="14.25" customHeight="1">
      <c r="A637" s="12"/>
      <c r="B637" s="12"/>
      <c r="C637" s="13"/>
      <c r="D637" s="13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3"/>
      <c r="U637" s="12"/>
      <c r="V637" s="13"/>
      <c r="W637" s="12"/>
      <c r="X637" s="12"/>
      <c r="Y637" s="12"/>
      <c r="Z637" s="12"/>
      <c r="AA637" s="12"/>
    </row>
    <row r="638" ht="14.25" customHeight="1">
      <c r="A638" s="12"/>
      <c r="B638" s="12"/>
      <c r="C638" s="13"/>
      <c r="D638" s="13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3"/>
      <c r="U638" s="12"/>
      <c r="V638" s="13"/>
      <c r="W638" s="12"/>
      <c r="X638" s="12"/>
      <c r="Y638" s="12"/>
      <c r="Z638" s="12"/>
      <c r="AA638" s="12"/>
    </row>
    <row r="639" ht="14.25" customHeight="1">
      <c r="A639" s="12"/>
      <c r="B639" s="12"/>
      <c r="C639" s="13"/>
      <c r="D639" s="13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3"/>
      <c r="U639" s="12"/>
      <c r="V639" s="13"/>
      <c r="W639" s="12"/>
      <c r="X639" s="12"/>
      <c r="Y639" s="12"/>
      <c r="Z639" s="12"/>
      <c r="AA639" s="12"/>
    </row>
    <row r="640" ht="14.25" customHeight="1">
      <c r="A640" s="12"/>
      <c r="B640" s="12"/>
      <c r="C640" s="13"/>
      <c r="D640" s="13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3"/>
      <c r="U640" s="12"/>
      <c r="V640" s="13"/>
      <c r="W640" s="12"/>
      <c r="X640" s="12"/>
      <c r="Y640" s="12"/>
      <c r="Z640" s="12"/>
      <c r="AA640" s="12"/>
    </row>
    <row r="641" ht="14.25" customHeight="1">
      <c r="A641" s="12"/>
      <c r="B641" s="12"/>
      <c r="C641" s="13"/>
      <c r="D641" s="13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3"/>
      <c r="U641" s="12"/>
      <c r="V641" s="13"/>
      <c r="W641" s="12"/>
      <c r="X641" s="12"/>
      <c r="Y641" s="12"/>
      <c r="Z641" s="12"/>
      <c r="AA641" s="12"/>
    </row>
    <row r="642" ht="14.25" customHeight="1">
      <c r="A642" s="12"/>
      <c r="B642" s="12"/>
      <c r="C642" s="13"/>
      <c r="D642" s="13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3"/>
      <c r="U642" s="12"/>
      <c r="V642" s="13"/>
      <c r="W642" s="12"/>
      <c r="X642" s="12"/>
      <c r="Y642" s="12"/>
      <c r="Z642" s="12"/>
      <c r="AA642" s="12"/>
    </row>
    <row r="643" ht="14.25" customHeight="1">
      <c r="A643" s="12"/>
      <c r="B643" s="12"/>
      <c r="C643" s="13"/>
      <c r="D643" s="13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3"/>
      <c r="U643" s="12"/>
      <c r="V643" s="13"/>
      <c r="W643" s="12"/>
      <c r="X643" s="12"/>
      <c r="Y643" s="12"/>
      <c r="Z643" s="12"/>
      <c r="AA643" s="12"/>
    </row>
    <row r="644" ht="14.25" customHeight="1">
      <c r="A644" s="12"/>
      <c r="B644" s="12"/>
      <c r="C644" s="13"/>
      <c r="D644" s="13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3"/>
      <c r="U644" s="12"/>
      <c r="V644" s="13"/>
      <c r="W644" s="12"/>
      <c r="X644" s="12"/>
      <c r="Y644" s="12"/>
      <c r="Z644" s="12"/>
      <c r="AA644" s="12"/>
    </row>
    <row r="645" ht="14.25" customHeight="1">
      <c r="A645" s="12"/>
      <c r="B645" s="12"/>
      <c r="C645" s="13"/>
      <c r="D645" s="13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3"/>
      <c r="U645" s="12"/>
      <c r="V645" s="13"/>
      <c r="W645" s="12"/>
      <c r="X645" s="12"/>
      <c r="Y645" s="12"/>
      <c r="Z645" s="12"/>
      <c r="AA645" s="12"/>
    </row>
    <row r="646" ht="14.25" customHeight="1">
      <c r="A646" s="12"/>
      <c r="B646" s="12"/>
      <c r="C646" s="13"/>
      <c r="D646" s="13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3"/>
      <c r="U646" s="12"/>
      <c r="V646" s="13"/>
      <c r="W646" s="12"/>
      <c r="X646" s="12"/>
      <c r="Y646" s="12"/>
      <c r="Z646" s="12"/>
      <c r="AA646" s="12"/>
    </row>
    <row r="647" ht="14.25" customHeight="1">
      <c r="A647" s="12"/>
      <c r="B647" s="12"/>
      <c r="C647" s="13"/>
      <c r="D647" s="13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3"/>
      <c r="U647" s="12"/>
      <c r="V647" s="13"/>
      <c r="W647" s="12"/>
      <c r="X647" s="12"/>
      <c r="Y647" s="12"/>
      <c r="Z647" s="12"/>
      <c r="AA647" s="12"/>
    </row>
    <row r="648" ht="14.25" customHeight="1">
      <c r="A648" s="12"/>
      <c r="B648" s="12"/>
      <c r="C648" s="13"/>
      <c r="D648" s="13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3"/>
      <c r="U648" s="12"/>
      <c r="V648" s="13"/>
      <c r="W648" s="12"/>
      <c r="X648" s="12"/>
      <c r="Y648" s="12"/>
      <c r="Z648" s="12"/>
      <c r="AA648" s="12"/>
    </row>
    <row r="649" ht="14.25" customHeight="1">
      <c r="A649" s="12"/>
      <c r="B649" s="12"/>
      <c r="C649" s="13"/>
      <c r="D649" s="13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3"/>
      <c r="U649" s="12"/>
      <c r="V649" s="13"/>
      <c r="W649" s="12"/>
      <c r="X649" s="12"/>
      <c r="Y649" s="12"/>
      <c r="Z649" s="12"/>
      <c r="AA649" s="12"/>
    </row>
    <row r="650" ht="14.25" customHeight="1">
      <c r="A650" s="12"/>
      <c r="B650" s="12"/>
      <c r="C650" s="13"/>
      <c r="D650" s="13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3"/>
      <c r="U650" s="12"/>
      <c r="V650" s="13"/>
      <c r="W650" s="12"/>
      <c r="X650" s="12"/>
      <c r="Y650" s="12"/>
      <c r="Z650" s="12"/>
      <c r="AA650" s="12"/>
    </row>
    <row r="651" ht="14.25" customHeight="1">
      <c r="A651" s="12"/>
      <c r="B651" s="12"/>
      <c r="C651" s="13"/>
      <c r="D651" s="13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3"/>
      <c r="U651" s="12"/>
      <c r="V651" s="13"/>
      <c r="W651" s="12"/>
      <c r="X651" s="12"/>
      <c r="Y651" s="12"/>
      <c r="Z651" s="12"/>
      <c r="AA651" s="12"/>
    </row>
    <row r="652" ht="14.25" customHeight="1">
      <c r="A652" s="12"/>
      <c r="B652" s="12"/>
      <c r="C652" s="13"/>
      <c r="D652" s="13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3"/>
      <c r="U652" s="12"/>
      <c r="V652" s="13"/>
      <c r="W652" s="12"/>
      <c r="X652" s="12"/>
      <c r="Y652" s="12"/>
      <c r="Z652" s="12"/>
      <c r="AA652" s="12"/>
    </row>
    <row r="653" ht="14.25" customHeight="1">
      <c r="A653" s="12"/>
      <c r="B653" s="12"/>
      <c r="C653" s="13"/>
      <c r="D653" s="13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3"/>
      <c r="U653" s="12"/>
      <c r="V653" s="13"/>
      <c r="W653" s="12"/>
      <c r="X653" s="12"/>
      <c r="Y653" s="12"/>
      <c r="Z653" s="12"/>
      <c r="AA653" s="12"/>
    </row>
    <row r="654" ht="14.25" customHeight="1">
      <c r="A654" s="12"/>
      <c r="B654" s="12"/>
      <c r="C654" s="13"/>
      <c r="D654" s="13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3"/>
      <c r="U654" s="12"/>
      <c r="V654" s="13"/>
      <c r="W654" s="12"/>
      <c r="X654" s="12"/>
      <c r="Y654" s="12"/>
      <c r="Z654" s="12"/>
      <c r="AA654" s="12"/>
    </row>
    <row r="655" ht="14.25" customHeight="1">
      <c r="A655" s="12"/>
      <c r="B655" s="12"/>
      <c r="C655" s="13"/>
      <c r="D655" s="13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3"/>
      <c r="U655" s="12"/>
      <c r="V655" s="13"/>
      <c r="W655" s="12"/>
      <c r="X655" s="12"/>
      <c r="Y655" s="12"/>
      <c r="Z655" s="12"/>
      <c r="AA655" s="12"/>
    </row>
    <row r="656" ht="14.25" customHeight="1">
      <c r="A656" s="12"/>
      <c r="B656" s="12"/>
      <c r="C656" s="13"/>
      <c r="D656" s="13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3"/>
      <c r="U656" s="12"/>
      <c r="V656" s="13"/>
      <c r="W656" s="12"/>
      <c r="X656" s="12"/>
      <c r="Y656" s="12"/>
      <c r="Z656" s="12"/>
      <c r="AA656" s="12"/>
    </row>
    <row r="657" ht="14.25" customHeight="1">
      <c r="A657" s="12"/>
      <c r="B657" s="12"/>
      <c r="C657" s="13"/>
      <c r="D657" s="13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3"/>
      <c r="U657" s="12"/>
      <c r="V657" s="13"/>
      <c r="W657" s="12"/>
      <c r="X657" s="12"/>
      <c r="Y657" s="12"/>
      <c r="Z657" s="12"/>
      <c r="AA657" s="12"/>
    </row>
    <row r="658" ht="14.25" customHeight="1">
      <c r="A658" s="12"/>
      <c r="B658" s="12"/>
      <c r="C658" s="13"/>
      <c r="D658" s="13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3"/>
      <c r="U658" s="12"/>
      <c r="V658" s="13"/>
      <c r="W658" s="12"/>
      <c r="X658" s="12"/>
      <c r="Y658" s="12"/>
      <c r="Z658" s="12"/>
      <c r="AA658" s="12"/>
    </row>
    <row r="659" ht="14.25" customHeight="1">
      <c r="A659" s="12"/>
      <c r="B659" s="12"/>
      <c r="C659" s="13"/>
      <c r="D659" s="13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3"/>
      <c r="U659" s="12"/>
      <c r="V659" s="13"/>
      <c r="W659" s="12"/>
      <c r="X659" s="12"/>
      <c r="Y659" s="12"/>
      <c r="Z659" s="12"/>
      <c r="AA659" s="12"/>
    </row>
    <row r="660" ht="14.25" customHeight="1">
      <c r="A660" s="12"/>
      <c r="B660" s="12"/>
      <c r="C660" s="13"/>
      <c r="D660" s="13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3"/>
      <c r="U660" s="12"/>
      <c r="V660" s="13"/>
      <c r="W660" s="12"/>
      <c r="X660" s="12"/>
      <c r="Y660" s="12"/>
      <c r="Z660" s="12"/>
      <c r="AA660" s="12"/>
    </row>
    <row r="661" ht="14.25" customHeight="1">
      <c r="A661" s="12"/>
      <c r="B661" s="12"/>
      <c r="C661" s="13"/>
      <c r="D661" s="13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3"/>
      <c r="U661" s="12"/>
      <c r="V661" s="13"/>
      <c r="W661" s="12"/>
      <c r="X661" s="12"/>
      <c r="Y661" s="12"/>
      <c r="Z661" s="12"/>
      <c r="AA661" s="12"/>
    </row>
    <row r="662" ht="14.25" customHeight="1">
      <c r="A662" s="12"/>
      <c r="B662" s="12"/>
      <c r="C662" s="13"/>
      <c r="D662" s="13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3"/>
      <c r="U662" s="12"/>
      <c r="V662" s="13"/>
      <c r="W662" s="12"/>
      <c r="X662" s="12"/>
      <c r="Y662" s="12"/>
      <c r="Z662" s="12"/>
      <c r="AA662" s="12"/>
    </row>
    <row r="663" ht="14.25" customHeight="1">
      <c r="A663" s="12"/>
      <c r="B663" s="12"/>
      <c r="C663" s="13"/>
      <c r="D663" s="13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3"/>
      <c r="U663" s="12"/>
      <c r="V663" s="13"/>
      <c r="W663" s="12"/>
      <c r="X663" s="12"/>
      <c r="Y663" s="12"/>
      <c r="Z663" s="12"/>
      <c r="AA663" s="12"/>
    </row>
    <row r="664" ht="14.25" customHeight="1">
      <c r="A664" s="12"/>
      <c r="B664" s="12"/>
      <c r="C664" s="13"/>
      <c r="D664" s="13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3"/>
      <c r="U664" s="12"/>
      <c r="V664" s="13"/>
      <c r="W664" s="12"/>
      <c r="X664" s="12"/>
      <c r="Y664" s="12"/>
      <c r="Z664" s="12"/>
      <c r="AA664" s="12"/>
    </row>
    <row r="665" ht="14.25" customHeight="1">
      <c r="A665" s="12"/>
      <c r="B665" s="12"/>
      <c r="C665" s="13"/>
      <c r="D665" s="13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3"/>
      <c r="U665" s="12"/>
      <c r="V665" s="13"/>
      <c r="W665" s="12"/>
      <c r="X665" s="12"/>
      <c r="Y665" s="12"/>
      <c r="Z665" s="12"/>
      <c r="AA665" s="12"/>
    </row>
    <row r="666" ht="14.25" customHeight="1">
      <c r="A666" s="12"/>
      <c r="B666" s="12"/>
      <c r="C666" s="13"/>
      <c r="D666" s="13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3"/>
      <c r="U666" s="12"/>
      <c r="V666" s="13"/>
      <c r="W666" s="12"/>
      <c r="X666" s="12"/>
      <c r="Y666" s="12"/>
      <c r="Z666" s="12"/>
      <c r="AA666" s="12"/>
    </row>
    <row r="667" ht="14.25" customHeight="1">
      <c r="A667" s="12"/>
      <c r="B667" s="12"/>
      <c r="C667" s="13"/>
      <c r="D667" s="13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3"/>
      <c r="U667" s="12"/>
      <c r="V667" s="13"/>
      <c r="W667" s="12"/>
      <c r="X667" s="12"/>
      <c r="Y667" s="12"/>
      <c r="Z667" s="12"/>
      <c r="AA667" s="12"/>
    </row>
    <row r="668" ht="14.25" customHeight="1">
      <c r="A668" s="12"/>
      <c r="B668" s="12"/>
      <c r="C668" s="13"/>
      <c r="D668" s="13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3"/>
      <c r="U668" s="12"/>
      <c r="V668" s="13"/>
      <c r="W668" s="12"/>
      <c r="X668" s="12"/>
      <c r="Y668" s="12"/>
      <c r="Z668" s="12"/>
      <c r="AA668" s="12"/>
    </row>
    <row r="669" ht="14.25" customHeight="1">
      <c r="A669" s="12"/>
      <c r="B669" s="12"/>
      <c r="C669" s="13"/>
      <c r="D669" s="13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3"/>
      <c r="U669" s="12"/>
      <c r="V669" s="13"/>
      <c r="W669" s="12"/>
      <c r="X669" s="12"/>
      <c r="Y669" s="12"/>
      <c r="Z669" s="12"/>
      <c r="AA669" s="12"/>
    </row>
    <row r="670" ht="14.25" customHeight="1">
      <c r="A670" s="12"/>
      <c r="B670" s="12"/>
      <c r="C670" s="13"/>
      <c r="D670" s="13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3"/>
      <c r="U670" s="12"/>
      <c r="V670" s="13"/>
      <c r="W670" s="12"/>
      <c r="X670" s="12"/>
      <c r="Y670" s="12"/>
      <c r="Z670" s="12"/>
      <c r="AA670" s="12"/>
    </row>
    <row r="671" ht="14.25" customHeight="1">
      <c r="A671" s="12"/>
      <c r="B671" s="12"/>
      <c r="C671" s="13"/>
      <c r="D671" s="13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3"/>
      <c r="U671" s="12"/>
      <c r="V671" s="13"/>
      <c r="W671" s="12"/>
      <c r="X671" s="12"/>
      <c r="Y671" s="12"/>
      <c r="Z671" s="12"/>
      <c r="AA671" s="12"/>
    </row>
    <row r="672" ht="14.25" customHeight="1">
      <c r="A672" s="12"/>
      <c r="B672" s="12"/>
      <c r="C672" s="13"/>
      <c r="D672" s="13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3"/>
      <c r="U672" s="12"/>
      <c r="V672" s="13"/>
      <c r="W672" s="12"/>
      <c r="X672" s="12"/>
      <c r="Y672" s="12"/>
      <c r="Z672" s="12"/>
      <c r="AA672" s="12"/>
    </row>
    <row r="673" ht="14.25" customHeight="1">
      <c r="A673" s="12"/>
      <c r="B673" s="12"/>
      <c r="C673" s="13"/>
      <c r="D673" s="13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3"/>
      <c r="U673" s="12"/>
      <c r="V673" s="13"/>
      <c r="W673" s="12"/>
      <c r="X673" s="12"/>
      <c r="Y673" s="12"/>
      <c r="Z673" s="12"/>
      <c r="AA673" s="12"/>
    </row>
    <row r="674" ht="14.25" customHeight="1">
      <c r="A674" s="12"/>
      <c r="B674" s="12"/>
      <c r="C674" s="13"/>
      <c r="D674" s="13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3"/>
      <c r="U674" s="12"/>
      <c r="V674" s="13"/>
      <c r="W674" s="12"/>
      <c r="X674" s="12"/>
      <c r="Y674" s="12"/>
      <c r="Z674" s="12"/>
      <c r="AA674" s="12"/>
    </row>
    <row r="675" ht="14.25" customHeight="1">
      <c r="A675" s="12"/>
      <c r="B675" s="12"/>
      <c r="C675" s="13"/>
      <c r="D675" s="13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3"/>
      <c r="U675" s="12"/>
      <c r="V675" s="13"/>
      <c r="W675" s="12"/>
      <c r="X675" s="12"/>
      <c r="Y675" s="12"/>
      <c r="Z675" s="12"/>
      <c r="AA675" s="12"/>
    </row>
    <row r="676" ht="14.25" customHeight="1">
      <c r="A676" s="12"/>
      <c r="B676" s="12"/>
      <c r="C676" s="13"/>
      <c r="D676" s="13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3"/>
      <c r="U676" s="12"/>
      <c r="V676" s="13"/>
      <c r="W676" s="12"/>
      <c r="X676" s="12"/>
      <c r="Y676" s="12"/>
      <c r="Z676" s="12"/>
      <c r="AA676" s="12"/>
    </row>
    <row r="677" ht="14.25" customHeight="1">
      <c r="A677" s="12"/>
      <c r="B677" s="12"/>
      <c r="C677" s="13"/>
      <c r="D677" s="13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3"/>
      <c r="U677" s="12"/>
      <c r="V677" s="13"/>
      <c r="W677" s="12"/>
      <c r="X677" s="12"/>
      <c r="Y677" s="12"/>
      <c r="Z677" s="12"/>
      <c r="AA677" s="12"/>
    </row>
    <row r="678" ht="14.25" customHeight="1">
      <c r="A678" s="12"/>
      <c r="B678" s="12"/>
      <c r="C678" s="13"/>
      <c r="D678" s="13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3"/>
      <c r="U678" s="12"/>
      <c r="V678" s="13"/>
      <c r="W678" s="12"/>
      <c r="X678" s="12"/>
      <c r="Y678" s="12"/>
      <c r="Z678" s="12"/>
      <c r="AA678" s="12"/>
    </row>
    <row r="679" ht="14.25" customHeight="1">
      <c r="A679" s="12"/>
      <c r="B679" s="12"/>
      <c r="C679" s="13"/>
      <c r="D679" s="13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3"/>
      <c r="U679" s="12"/>
      <c r="V679" s="13"/>
      <c r="W679" s="12"/>
      <c r="X679" s="12"/>
      <c r="Y679" s="12"/>
      <c r="Z679" s="12"/>
      <c r="AA679" s="12"/>
    </row>
    <row r="680" ht="14.25" customHeight="1">
      <c r="A680" s="12"/>
      <c r="B680" s="12"/>
      <c r="C680" s="13"/>
      <c r="D680" s="13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3"/>
      <c r="U680" s="12"/>
      <c r="V680" s="13"/>
      <c r="W680" s="12"/>
      <c r="X680" s="12"/>
      <c r="Y680" s="12"/>
      <c r="Z680" s="12"/>
      <c r="AA680" s="12"/>
    </row>
    <row r="681" ht="14.25" customHeight="1">
      <c r="A681" s="12"/>
      <c r="B681" s="12"/>
      <c r="C681" s="13"/>
      <c r="D681" s="13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3"/>
      <c r="U681" s="12"/>
      <c r="V681" s="13"/>
      <c r="W681" s="12"/>
      <c r="X681" s="12"/>
      <c r="Y681" s="12"/>
      <c r="Z681" s="12"/>
      <c r="AA681" s="12"/>
    </row>
    <row r="682" ht="14.25" customHeight="1">
      <c r="A682" s="12"/>
      <c r="B682" s="12"/>
      <c r="C682" s="13"/>
      <c r="D682" s="13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3"/>
      <c r="U682" s="12"/>
      <c r="V682" s="13"/>
      <c r="W682" s="12"/>
      <c r="X682" s="12"/>
      <c r="Y682" s="12"/>
      <c r="Z682" s="12"/>
      <c r="AA682" s="12"/>
    </row>
    <row r="683" ht="14.25" customHeight="1">
      <c r="A683" s="12"/>
      <c r="B683" s="12"/>
      <c r="C683" s="13"/>
      <c r="D683" s="13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3"/>
      <c r="U683" s="12"/>
      <c r="V683" s="13"/>
      <c r="W683" s="12"/>
      <c r="X683" s="12"/>
      <c r="Y683" s="12"/>
      <c r="Z683" s="12"/>
      <c r="AA683" s="12"/>
    </row>
    <row r="684" ht="14.25" customHeight="1">
      <c r="A684" s="12"/>
      <c r="B684" s="12"/>
      <c r="C684" s="13"/>
      <c r="D684" s="13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3"/>
      <c r="U684" s="12"/>
      <c r="V684" s="13"/>
      <c r="W684" s="12"/>
      <c r="X684" s="12"/>
      <c r="Y684" s="12"/>
      <c r="Z684" s="12"/>
      <c r="AA684" s="12"/>
    </row>
    <row r="685" ht="14.25" customHeight="1">
      <c r="A685" s="12"/>
      <c r="B685" s="12"/>
      <c r="C685" s="13"/>
      <c r="D685" s="13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3"/>
      <c r="U685" s="12"/>
      <c r="V685" s="13"/>
      <c r="W685" s="12"/>
      <c r="X685" s="12"/>
      <c r="Y685" s="12"/>
      <c r="Z685" s="12"/>
      <c r="AA685" s="12"/>
    </row>
    <row r="686" ht="14.25" customHeight="1">
      <c r="A686" s="12"/>
      <c r="B686" s="12"/>
      <c r="C686" s="13"/>
      <c r="D686" s="13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3"/>
      <c r="U686" s="12"/>
      <c r="V686" s="13"/>
      <c r="W686" s="12"/>
      <c r="X686" s="12"/>
      <c r="Y686" s="12"/>
      <c r="Z686" s="12"/>
      <c r="AA686" s="12"/>
    </row>
    <row r="687" ht="14.25" customHeight="1">
      <c r="A687" s="12"/>
      <c r="B687" s="12"/>
      <c r="C687" s="13"/>
      <c r="D687" s="13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3"/>
      <c r="U687" s="12"/>
      <c r="V687" s="13"/>
      <c r="W687" s="12"/>
      <c r="X687" s="12"/>
      <c r="Y687" s="12"/>
      <c r="Z687" s="12"/>
      <c r="AA687" s="12"/>
    </row>
    <row r="688" ht="14.25" customHeight="1">
      <c r="A688" s="12"/>
      <c r="B688" s="12"/>
      <c r="C688" s="13"/>
      <c r="D688" s="13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3"/>
      <c r="U688" s="12"/>
      <c r="V688" s="13"/>
      <c r="W688" s="12"/>
      <c r="X688" s="12"/>
      <c r="Y688" s="12"/>
      <c r="Z688" s="12"/>
      <c r="AA688" s="12"/>
    </row>
    <row r="689" ht="14.25" customHeight="1">
      <c r="A689" s="12"/>
      <c r="B689" s="12"/>
      <c r="C689" s="13"/>
      <c r="D689" s="13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3"/>
      <c r="U689" s="12"/>
      <c r="V689" s="13"/>
      <c r="W689" s="12"/>
      <c r="X689" s="12"/>
      <c r="Y689" s="12"/>
      <c r="Z689" s="12"/>
      <c r="AA689" s="12"/>
    </row>
    <row r="690" ht="14.25" customHeight="1">
      <c r="A690" s="12"/>
      <c r="B690" s="12"/>
      <c r="C690" s="13"/>
      <c r="D690" s="13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3"/>
      <c r="U690" s="12"/>
      <c r="V690" s="13"/>
      <c r="W690" s="12"/>
      <c r="X690" s="12"/>
      <c r="Y690" s="12"/>
      <c r="Z690" s="12"/>
      <c r="AA690" s="12"/>
    </row>
    <row r="691" ht="14.25" customHeight="1">
      <c r="A691" s="12"/>
      <c r="B691" s="12"/>
      <c r="C691" s="13"/>
      <c r="D691" s="13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3"/>
      <c r="U691" s="12"/>
      <c r="V691" s="13"/>
      <c r="W691" s="12"/>
      <c r="X691" s="12"/>
      <c r="Y691" s="12"/>
      <c r="Z691" s="12"/>
      <c r="AA691" s="12"/>
    </row>
    <row r="692" ht="14.25" customHeight="1">
      <c r="A692" s="12"/>
      <c r="B692" s="12"/>
      <c r="C692" s="13"/>
      <c r="D692" s="13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3"/>
      <c r="U692" s="12"/>
      <c r="V692" s="13"/>
      <c r="W692" s="12"/>
      <c r="X692" s="12"/>
      <c r="Y692" s="12"/>
      <c r="Z692" s="12"/>
      <c r="AA692" s="12"/>
    </row>
    <row r="693" ht="14.25" customHeight="1">
      <c r="A693" s="12"/>
      <c r="B693" s="12"/>
      <c r="C693" s="13"/>
      <c r="D693" s="13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3"/>
      <c r="U693" s="12"/>
      <c r="V693" s="13"/>
      <c r="W693" s="12"/>
      <c r="X693" s="12"/>
      <c r="Y693" s="12"/>
      <c r="Z693" s="12"/>
      <c r="AA693" s="12"/>
    </row>
    <row r="694" ht="14.25" customHeight="1">
      <c r="A694" s="12"/>
      <c r="B694" s="12"/>
      <c r="C694" s="13"/>
      <c r="D694" s="13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3"/>
      <c r="U694" s="12"/>
      <c r="V694" s="13"/>
      <c r="W694" s="12"/>
      <c r="X694" s="12"/>
      <c r="Y694" s="12"/>
      <c r="Z694" s="12"/>
      <c r="AA694" s="12"/>
    </row>
    <row r="695" ht="14.25" customHeight="1">
      <c r="A695" s="12"/>
      <c r="B695" s="12"/>
      <c r="C695" s="13"/>
      <c r="D695" s="13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3"/>
      <c r="U695" s="12"/>
      <c r="V695" s="13"/>
      <c r="W695" s="12"/>
      <c r="X695" s="12"/>
      <c r="Y695" s="12"/>
      <c r="Z695" s="12"/>
      <c r="AA695" s="12"/>
    </row>
    <row r="696" ht="14.25" customHeight="1">
      <c r="A696" s="12"/>
      <c r="B696" s="12"/>
      <c r="C696" s="13"/>
      <c r="D696" s="13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3"/>
      <c r="U696" s="12"/>
      <c r="V696" s="13"/>
      <c r="W696" s="12"/>
      <c r="X696" s="12"/>
      <c r="Y696" s="12"/>
      <c r="Z696" s="12"/>
      <c r="AA696" s="12"/>
    </row>
    <row r="697" ht="14.25" customHeight="1">
      <c r="A697" s="12"/>
      <c r="B697" s="12"/>
      <c r="C697" s="13"/>
      <c r="D697" s="13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3"/>
      <c r="U697" s="12"/>
      <c r="V697" s="13"/>
      <c r="W697" s="12"/>
      <c r="X697" s="12"/>
      <c r="Y697" s="12"/>
      <c r="Z697" s="12"/>
      <c r="AA697" s="12"/>
    </row>
    <row r="698" ht="14.25" customHeight="1">
      <c r="A698" s="12"/>
      <c r="B698" s="12"/>
      <c r="C698" s="13"/>
      <c r="D698" s="13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3"/>
      <c r="U698" s="12"/>
      <c r="V698" s="13"/>
      <c r="W698" s="12"/>
      <c r="X698" s="12"/>
      <c r="Y698" s="12"/>
      <c r="Z698" s="12"/>
      <c r="AA698" s="12"/>
    </row>
    <row r="699" ht="14.25" customHeight="1">
      <c r="A699" s="12"/>
      <c r="B699" s="12"/>
      <c r="C699" s="13"/>
      <c r="D699" s="13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3"/>
      <c r="U699" s="12"/>
      <c r="V699" s="13"/>
      <c r="W699" s="12"/>
      <c r="X699" s="12"/>
      <c r="Y699" s="12"/>
      <c r="Z699" s="12"/>
      <c r="AA699" s="12"/>
    </row>
    <row r="700" ht="14.25" customHeight="1">
      <c r="A700" s="12"/>
      <c r="B700" s="12"/>
      <c r="C700" s="13"/>
      <c r="D700" s="13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3"/>
      <c r="U700" s="12"/>
      <c r="V700" s="13"/>
      <c r="W700" s="12"/>
      <c r="X700" s="12"/>
      <c r="Y700" s="12"/>
      <c r="Z700" s="12"/>
      <c r="AA700" s="12"/>
    </row>
    <row r="701" ht="14.25" customHeight="1">
      <c r="A701" s="12"/>
      <c r="B701" s="12"/>
      <c r="C701" s="13"/>
      <c r="D701" s="13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3"/>
      <c r="U701" s="12"/>
      <c r="V701" s="13"/>
      <c r="W701" s="12"/>
      <c r="X701" s="12"/>
      <c r="Y701" s="12"/>
      <c r="Z701" s="12"/>
      <c r="AA701" s="12"/>
    </row>
    <row r="702" ht="14.25" customHeight="1">
      <c r="A702" s="12"/>
      <c r="B702" s="12"/>
      <c r="C702" s="13"/>
      <c r="D702" s="13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3"/>
      <c r="U702" s="12"/>
      <c r="V702" s="13"/>
      <c r="W702" s="12"/>
      <c r="X702" s="12"/>
      <c r="Y702" s="12"/>
      <c r="Z702" s="12"/>
      <c r="AA702" s="12"/>
    </row>
    <row r="703" ht="14.25" customHeight="1">
      <c r="A703" s="12"/>
      <c r="B703" s="12"/>
      <c r="C703" s="13"/>
      <c r="D703" s="13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3"/>
      <c r="U703" s="12"/>
      <c r="V703" s="13"/>
      <c r="W703" s="12"/>
      <c r="X703" s="12"/>
      <c r="Y703" s="12"/>
      <c r="Z703" s="12"/>
      <c r="AA703" s="12"/>
    </row>
    <row r="704" ht="14.25" customHeight="1">
      <c r="A704" s="12"/>
      <c r="B704" s="12"/>
      <c r="C704" s="13"/>
      <c r="D704" s="13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3"/>
      <c r="U704" s="12"/>
      <c r="V704" s="13"/>
      <c r="W704" s="12"/>
      <c r="X704" s="12"/>
      <c r="Y704" s="12"/>
      <c r="Z704" s="12"/>
      <c r="AA704" s="12"/>
    </row>
    <row r="705" ht="14.25" customHeight="1">
      <c r="A705" s="12"/>
      <c r="B705" s="12"/>
      <c r="C705" s="13"/>
      <c r="D705" s="13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3"/>
      <c r="U705" s="12"/>
      <c r="V705" s="13"/>
      <c r="W705" s="12"/>
      <c r="X705" s="12"/>
      <c r="Y705" s="12"/>
      <c r="Z705" s="12"/>
      <c r="AA705" s="12"/>
    </row>
    <row r="706" ht="14.25" customHeight="1">
      <c r="A706" s="12"/>
      <c r="B706" s="12"/>
      <c r="C706" s="13"/>
      <c r="D706" s="13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3"/>
      <c r="U706" s="12"/>
      <c r="V706" s="13"/>
      <c r="W706" s="12"/>
      <c r="X706" s="12"/>
      <c r="Y706" s="12"/>
      <c r="Z706" s="12"/>
      <c r="AA706" s="12"/>
    </row>
    <row r="707" ht="14.25" customHeight="1">
      <c r="A707" s="12"/>
      <c r="B707" s="12"/>
      <c r="C707" s="13"/>
      <c r="D707" s="13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3"/>
      <c r="U707" s="12"/>
      <c r="V707" s="13"/>
      <c r="W707" s="12"/>
      <c r="X707" s="12"/>
      <c r="Y707" s="12"/>
      <c r="Z707" s="12"/>
      <c r="AA707" s="12"/>
    </row>
    <row r="708" ht="14.25" customHeight="1">
      <c r="A708" s="12"/>
      <c r="B708" s="12"/>
      <c r="C708" s="13"/>
      <c r="D708" s="13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3"/>
      <c r="U708" s="12"/>
      <c r="V708" s="13"/>
      <c r="W708" s="12"/>
      <c r="X708" s="12"/>
      <c r="Y708" s="12"/>
      <c r="Z708" s="12"/>
      <c r="AA708" s="12"/>
    </row>
    <row r="709" ht="14.25" customHeight="1">
      <c r="A709" s="12"/>
      <c r="B709" s="12"/>
      <c r="C709" s="13"/>
      <c r="D709" s="13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3"/>
      <c r="U709" s="12"/>
      <c r="V709" s="13"/>
      <c r="W709" s="12"/>
      <c r="X709" s="12"/>
      <c r="Y709" s="12"/>
      <c r="Z709" s="12"/>
      <c r="AA709" s="12"/>
    </row>
    <row r="710" ht="14.25" customHeight="1">
      <c r="A710" s="12"/>
      <c r="B710" s="12"/>
      <c r="C710" s="13"/>
      <c r="D710" s="13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3"/>
      <c r="U710" s="12"/>
      <c r="V710" s="13"/>
      <c r="W710" s="12"/>
      <c r="X710" s="12"/>
      <c r="Y710" s="12"/>
      <c r="Z710" s="12"/>
      <c r="AA710" s="12"/>
    </row>
    <row r="711" ht="14.25" customHeight="1">
      <c r="A711" s="12"/>
      <c r="B711" s="12"/>
      <c r="C711" s="13"/>
      <c r="D711" s="13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3"/>
      <c r="U711" s="12"/>
      <c r="V711" s="13"/>
      <c r="W711" s="12"/>
      <c r="X711" s="12"/>
      <c r="Y711" s="12"/>
      <c r="Z711" s="12"/>
      <c r="AA711" s="12"/>
    </row>
    <row r="712" ht="14.25" customHeight="1">
      <c r="A712" s="12"/>
      <c r="B712" s="12"/>
      <c r="C712" s="13"/>
      <c r="D712" s="13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3"/>
      <c r="U712" s="12"/>
      <c r="V712" s="13"/>
      <c r="W712" s="12"/>
      <c r="X712" s="12"/>
      <c r="Y712" s="12"/>
      <c r="Z712" s="12"/>
      <c r="AA712" s="12"/>
    </row>
    <row r="713" ht="14.25" customHeight="1">
      <c r="A713" s="12"/>
      <c r="B713" s="12"/>
      <c r="C713" s="13"/>
      <c r="D713" s="13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3"/>
      <c r="U713" s="12"/>
      <c r="V713" s="13"/>
      <c r="W713" s="12"/>
      <c r="X713" s="12"/>
      <c r="Y713" s="12"/>
      <c r="Z713" s="12"/>
      <c r="AA713" s="12"/>
    </row>
    <row r="714" ht="14.25" customHeight="1">
      <c r="A714" s="12"/>
      <c r="B714" s="12"/>
      <c r="C714" s="13"/>
      <c r="D714" s="13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3"/>
      <c r="U714" s="12"/>
      <c r="V714" s="13"/>
      <c r="W714" s="12"/>
      <c r="X714" s="12"/>
      <c r="Y714" s="12"/>
      <c r="Z714" s="12"/>
      <c r="AA714" s="12"/>
    </row>
    <row r="715" ht="14.25" customHeight="1">
      <c r="A715" s="12"/>
      <c r="B715" s="12"/>
      <c r="C715" s="13"/>
      <c r="D715" s="13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3"/>
      <c r="U715" s="12"/>
      <c r="V715" s="13"/>
      <c r="W715" s="12"/>
      <c r="X715" s="12"/>
      <c r="Y715" s="12"/>
      <c r="Z715" s="12"/>
      <c r="AA715" s="12"/>
    </row>
    <row r="716" ht="14.25" customHeight="1">
      <c r="A716" s="12"/>
      <c r="B716" s="12"/>
      <c r="C716" s="13"/>
      <c r="D716" s="13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3"/>
      <c r="U716" s="12"/>
      <c r="V716" s="13"/>
      <c r="W716" s="12"/>
      <c r="X716" s="12"/>
      <c r="Y716" s="12"/>
      <c r="Z716" s="12"/>
      <c r="AA716" s="12"/>
    </row>
    <row r="717" ht="14.25" customHeight="1">
      <c r="A717" s="12"/>
      <c r="B717" s="12"/>
      <c r="C717" s="13"/>
      <c r="D717" s="13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3"/>
      <c r="U717" s="12"/>
      <c r="V717" s="13"/>
      <c r="W717" s="12"/>
      <c r="X717" s="12"/>
      <c r="Y717" s="12"/>
      <c r="Z717" s="12"/>
      <c r="AA717" s="12"/>
    </row>
    <row r="718" ht="14.25" customHeight="1">
      <c r="A718" s="12"/>
      <c r="B718" s="12"/>
      <c r="C718" s="13"/>
      <c r="D718" s="13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3"/>
      <c r="U718" s="12"/>
      <c r="V718" s="13"/>
      <c r="W718" s="12"/>
      <c r="X718" s="12"/>
      <c r="Y718" s="12"/>
      <c r="Z718" s="12"/>
      <c r="AA718" s="12"/>
    </row>
    <row r="719" ht="14.25" customHeight="1">
      <c r="A719" s="12"/>
      <c r="B719" s="12"/>
      <c r="C719" s="13"/>
      <c r="D719" s="13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3"/>
      <c r="U719" s="12"/>
      <c r="V719" s="13"/>
      <c r="W719" s="12"/>
      <c r="X719" s="12"/>
      <c r="Y719" s="12"/>
      <c r="Z719" s="12"/>
      <c r="AA719" s="12"/>
    </row>
    <row r="720" ht="14.25" customHeight="1">
      <c r="A720" s="12"/>
      <c r="B720" s="12"/>
      <c r="C720" s="13"/>
      <c r="D720" s="13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3"/>
      <c r="U720" s="12"/>
      <c r="V720" s="13"/>
      <c r="W720" s="12"/>
      <c r="X720" s="12"/>
      <c r="Y720" s="12"/>
      <c r="Z720" s="12"/>
      <c r="AA720" s="12"/>
    </row>
    <row r="721" ht="14.25" customHeight="1">
      <c r="A721" s="12"/>
      <c r="B721" s="12"/>
      <c r="C721" s="13"/>
      <c r="D721" s="13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3"/>
      <c r="U721" s="12"/>
      <c r="V721" s="13"/>
      <c r="W721" s="12"/>
      <c r="X721" s="12"/>
      <c r="Y721" s="12"/>
      <c r="Z721" s="12"/>
      <c r="AA721" s="12"/>
    </row>
    <row r="722" ht="14.25" customHeight="1">
      <c r="A722" s="12"/>
      <c r="B722" s="12"/>
      <c r="C722" s="13"/>
      <c r="D722" s="13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3"/>
      <c r="U722" s="12"/>
      <c r="V722" s="13"/>
      <c r="W722" s="12"/>
      <c r="X722" s="12"/>
      <c r="Y722" s="12"/>
      <c r="Z722" s="12"/>
      <c r="AA722" s="12"/>
    </row>
    <row r="723" ht="14.25" customHeight="1">
      <c r="A723" s="12"/>
      <c r="B723" s="12"/>
      <c r="C723" s="13"/>
      <c r="D723" s="13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3"/>
      <c r="U723" s="12"/>
      <c r="V723" s="13"/>
      <c r="W723" s="12"/>
      <c r="X723" s="12"/>
      <c r="Y723" s="12"/>
      <c r="Z723" s="12"/>
      <c r="AA723" s="12"/>
    </row>
    <row r="724" ht="14.25" customHeight="1">
      <c r="A724" s="12"/>
      <c r="B724" s="12"/>
      <c r="C724" s="13"/>
      <c r="D724" s="13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3"/>
      <c r="U724" s="12"/>
      <c r="V724" s="13"/>
      <c r="W724" s="12"/>
      <c r="X724" s="12"/>
      <c r="Y724" s="12"/>
      <c r="Z724" s="12"/>
      <c r="AA724" s="12"/>
    </row>
    <row r="725" ht="14.25" customHeight="1">
      <c r="A725" s="12"/>
      <c r="B725" s="12"/>
      <c r="C725" s="13"/>
      <c r="D725" s="13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3"/>
      <c r="U725" s="12"/>
      <c r="V725" s="13"/>
      <c r="W725" s="12"/>
      <c r="X725" s="12"/>
      <c r="Y725" s="12"/>
      <c r="Z725" s="12"/>
      <c r="AA725" s="12"/>
    </row>
    <row r="726" ht="14.25" customHeight="1">
      <c r="A726" s="12"/>
      <c r="B726" s="12"/>
      <c r="C726" s="13"/>
      <c r="D726" s="13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3"/>
      <c r="U726" s="12"/>
      <c r="V726" s="13"/>
      <c r="W726" s="12"/>
      <c r="X726" s="12"/>
      <c r="Y726" s="12"/>
      <c r="Z726" s="12"/>
      <c r="AA726" s="12"/>
    </row>
    <row r="727" ht="14.25" customHeight="1">
      <c r="A727" s="12"/>
      <c r="B727" s="12"/>
      <c r="C727" s="13"/>
      <c r="D727" s="13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3"/>
      <c r="U727" s="12"/>
      <c r="V727" s="13"/>
      <c r="W727" s="12"/>
      <c r="X727" s="12"/>
      <c r="Y727" s="12"/>
      <c r="Z727" s="12"/>
      <c r="AA727" s="12"/>
    </row>
    <row r="728" ht="14.25" customHeight="1">
      <c r="A728" s="12"/>
      <c r="B728" s="12"/>
      <c r="C728" s="13"/>
      <c r="D728" s="13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3"/>
      <c r="U728" s="12"/>
      <c r="V728" s="13"/>
      <c r="W728" s="12"/>
      <c r="X728" s="12"/>
      <c r="Y728" s="12"/>
      <c r="Z728" s="12"/>
      <c r="AA728" s="12"/>
    </row>
    <row r="729" ht="14.25" customHeight="1">
      <c r="A729" s="12"/>
      <c r="B729" s="12"/>
      <c r="C729" s="13"/>
      <c r="D729" s="13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3"/>
      <c r="U729" s="12"/>
      <c r="V729" s="13"/>
      <c r="W729" s="12"/>
      <c r="X729" s="12"/>
      <c r="Y729" s="12"/>
      <c r="Z729" s="12"/>
      <c r="AA729" s="12"/>
    </row>
    <row r="730" ht="14.25" customHeight="1">
      <c r="A730" s="12"/>
      <c r="B730" s="12"/>
      <c r="C730" s="13"/>
      <c r="D730" s="13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3"/>
      <c r="U730" s="12"/>
      <c r="V730" s="13"/>
      <c r="W730" s="12"/>
      <c r="X730" s="12"/>
      <c r="Y730" s="12"/>
      <c r="Z730" s="12"/>
      <c r="AA730" s="12"/>
    </row>
    <row r="731" ht="14.25" customHeight="1">
      <c r="A731" s="12"/>
      <c r="B731" s="12"/>
      <c r="C731" s="13"/>
      <c r="D731" s="13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3"/>
      <c r="U731" s="12"/>
      <c r="V731" s="13"/>
      <c r="W731" s="12"/>
      <c r="X731" s="12"/>
      <c r="Y731" s="12"/>
      <c r="Z731" s="12"/>
      <c r="AA731" s="12"/>
    </row>
    <row r="732" ht="14.25" customHeight="1">
      <c r="A732" s="12"/>
      <c r="B732" s="12"/>
      <c r="C732" s="13"/>
      <c r="D732" s="13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3"/>
      <c r="U732" s="12"/>
      <c r="V732" s="13"/>
      <c r="W732" s="12"/>
      <c r="X732" s="12"/>
      <c r="Y732" s="12"/>
      <c r="Z732" s="12"/>
      <c r="AA732" s="12"/>
    </row>
    <row r="733" ht="14.25" customHeight="1">
      <c r="A733" s="12"/>
      <c r="B733" s="12"/>
      <c r="C733" s="13"/>
      <c r="D733" s="13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3"/>
      <c r="U733" s="12"/>
      <c r="V733" s="13"/>
      <c r="W733" s="12"/>
      <c r="X733" s="12"/>
      <c r="Y733" s="12"/>
      <c r="Z733" s="12"/>
      <c r="AA733" s="12"/>
    </row>
    <row r="734" ht="14.25" customHeight="1">
      <c r="A734" s="12"/>
      <c r="B734" s="12"/>
      <c r="C734" s="13"/>
      <c r="D734" s="13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3"/>
      <c r="U734" s="12"/>
      <c r="V734" s="13"/>
      <c r="W734" s="12"/>
      <c r="X734" s="12"/>
      <c r="Y734" s="12"/>
      <c r="Z734" s="12"/>
      <c r="AA734" s="12"/>
    </row>
    <row r="735" ht="14.25" customHeight="1">
      <c r="A735" s="12"/>
      <c r="B735" s="12"/>
      <c r="C735" s="13"/>
      <c r="D735" s="13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3"/>
      <c r="U735" s="12"/>
      <c r="V735" s="13"/>
      <c r="W735" s="12"/>
      <c r="X735" s="12"/>
      <c r="Y735" s="12"/>
      <c r="Z735" s="12"/>
      <c r="AA735" s="12"/>
    </row>
    <row r="736" ht="14.25" customHeight="1">
      <c r="A736" s="12"/>
      <c r="B736" s="12"/>
      <c r="C736" s="13"/>
      <c r="D736" s="13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3"/>
      <c r="U736" s="12"/>
      <c r="V736" s="13"/>
      <c r="W736" s="12"/>
      <c r="X736" s="12"/>
      <c r="Y736" s="12"/>
      <c r="Z736" s="12"/>
      <c r="AA736" s="12"/>
    </row>
    <row r="737" ht="14.25" customHeight="1">
      <c r="A737" s="12"/>
      <c r="B737" s="12"/>
      <c r="C737" s="13"/>
      <c r="D737" s="13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3"/>
      <c r="U737" s="12"/>
      <c r="V737" s="13"/>
      <c r="W737" s="12"/>
      <c r="X737" s="12"/>
      <c r="Y737" s="12"/>
      <c r="Z737" s="12"/>
      <c r="AA737" s="12"/>
    </row>
    <row r="738" ht="14.25" customHeight="1">
      <c r="A738" s="12"/>
      <c r="B738" s="12"/>
      <c r="C738" s="13"/>
      <c r="D738" s="13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3"/>
      <c r="U738" s="12"/>
      <c r="V738" s="13"/>
      <c r="W738" s="12"/>
      <c r="X738" s="12"/>
      <c r="Y738" s="12"/>
      <c r="Z738" s="12"/>
      <c r="AA738" s="12"/>
    </row>
    <row r="739" ht="14.25" customHeight="1">
      <c r="A739" s="12"/>
      <c r="B739" s="12"/>
      <c r="C739" s="13"/>
      <c r="D739" s="13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3"/>
      <c r="U739" s="12"/>
      <c r="V739" s="13"/>
      <c r="W739" s="12"/>
      <c r="X739" s="12"/>
      <c r="Y739" s="12"/>
      <c r="Z739" s="12"/>
      <c r="AA739" s="12"/>
    </row>
    <row r="740" ht="14.25" customHeight="1">
      <c r="A740" s="12"/>
      <c r="B740" s="12"/>
      <c r="C740" s="13"/>
      <c r="D740" s="13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3"/>
      <c r="U740" s="12"/>
      <c r="V740" s="13"/>
      <c r="W740" s="12"/>
      <c r="X740" s="12"/>
      <c r="Y740" s="12"/>
      <c r="Z740" s="12"/>
      <c r="AA740" s="12"/>
    </row>
    <row r="741" ht="14.25" customHeight="1">
      <c r="A741" s="12"/>
      <c r="B741" s="12"/>
      <c r="C741" s="13"/>
      <c r="D741" s="13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3"/>
      <c r="U741" s="12"/>
      <c r="V741" s="13"/>
      <c r="W741" s="12"/>
      <c r="X741" s="12"/>
      <c r="Y741" s="12"/>
      <c r="Z741" s="12"/>
      <c r="AA741" s="12"/>
    </row>
    <row r="742" ht="14.25" customHeight="1">
      <c r="A742" s="12"/>
      <c r="B742" s="12"/>
      <c r="C742" s="13"/>
      <c r="D742" s="13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3"/>
      <c r="U742" s="12"/>
      <c r="V742" s="13"/>
      <c r="W742" s="12"/>
      <c r="X742" s="12"/>
      <c r="Y742" s="12"/>
      <c r="Z742" s="12"/>
      <c r="AA742" s="12"/>
    </row>
    <row r="743" ht="14.25" customHeight="1">
      <c r="A743" s="12"/>
      <c r="B743" s="12"/>
      <c r="C743" s="13"/>
      <c r="D743" s="13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3"/>
      <c r="U743" s="12"/>
      <c r="V743" s="13"/>
      <c r="W743" s="12"/>
      <c r="X743" s="12"/>
      <c r="Y743" s="12"/>
      <c r="Z743" s="12"/>
      <c r="AA743" s="12"/>
    </row>
    <row r="744" ht="14.25" customHeight="1">
      <c r="A744" s="12"/>
      <c r="B744" s="12"/>
      <c r="C744" s="13"/>
      <c r="D744" s="13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3"/>
      <c r="U744" s="12"/>
      <c r="V744" s="13"/>
      <c r="W744" s="12"/>
      <c r="X744" s="12"/>
      <c r="Y744" s="12"/>
      <c r="Z744" s="12"/>
      <c r="AA744" s="12"/>
    </row>
    <row r="745" ht="14.25" customHeight="1">
      <c r="A745" s="12"/>
      <c r="B745" s="12"/>
      <c r="C745" s="13"/>
      <c r="D745" s="13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3"/>
      <c r="U745" s="12"/>
      <c r="V745" s="13"/>
      <c r="W745" s="12"/>
      <c r="X745" s="12"/>
      <c r="Y745" s="12"/>
      <c r="Z745" s="12"/>
      <c r="AA745" s="12"/>
    </row>
    <row r="746" ht="14.25" customHeight="1">
      <c r="A746" s="12"/>
      <c r="B746" s="12"/>
      <c r="C746" s="13"/>
      <c r="D746" s="13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3"/>
      <c r="U746" s="12"/>
      <c r="V746" s="13"/>
      <c r="W746" s="12"/>
      <c r="X746" s="12"/>
      <c r="Y746" s="12"/>
      <c r="Z746" s="12"/>
      <c r="AA746" s="12"/>
    </row>
    <row r="747" ht="14.25" customHeight="1">
      <c r="A747" s="12"/>
      <c r="B747" s="12"/>
      <c r="C747" s="13"/>
      <c r="D747" s="13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3"/>
      <c r="U747" s="12"/>
      <c r="V747" s="13"/>
      <c r="W747" s="12"/>
      <c r="X747" s="12"/>
      <c r="Y747" s="12"/>
      <c r="Z747" s="12"/>
      <c r="AA747" s="12"/>
    </row>
    <row r="748" ht="14.25" customHeight="1">
      <c r="A748" s="12"/>
      <c r="B748" s="12"/>
      <c r="C748" s="13"/>
      <c r="D748" s="13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3"/>
      <c r="U748" s="12"/>
      <c r="V748" s="13"/>
      <c r="W748" s="12"/>
      <c r="X748" s="12"/>
      <c r="Y748" s="12"/>
      <c r="Z748" s="12"/>
      <c r="AA748" s="12"/>
    </row>
    <row r="749" ht="14.25" customHeight="1">
      <c r="A749" s="12"/>
      <c r="B749" s="12"/>
      <c r="C749" s="13"/>
      <c r="D749" s="13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3"/>
      <c r="U749" s="12"/>
      <c r="V749" s="13"/>
      <c r="W749" s="12"/>
      <c r="X749" s="12"/>
      <c r="Y749" s="12"/>
      <c r="Z749" s="12"/>
      <c r="AA749" s="12"/>
    </row>
    <row r="750" ht="14.25" customHeight="1">
      <c r="A750" s="12"/>
      <c r="B750" s="12"/>
      <c r="C750" s="13"/>
      <c r="D750" s="13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3"/>
      <c r="U750" s="12"/>
      <c r="V750" s="13"/>
      <c r="W750" s="12"/>
      <c r="X750" s="12"/>
      <c r="Y750" s="12"/>
      <c r="Z750" s="12"/>
      <c r="AA750" s="12"/>
    </row>
    <row r="751" ht="14.25" customHeight="1">
      <c r="A751" s="12"/>
      <c r="B751" s="12"/>
      <c r="C751" s="13"/>
      <c r="D751" s="13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3"/>
      <c r="U751" s="12"/>
      <c r="V751" s="13"/>
      <c r="W751" s="12"/>
      <c r="X751" s="12"/>
      <c r="Y751" s="12"/>
      <c r="Z751" s="12"/>
      <c r="AA751" s="12"/>
    </row>
    <row r="752" ht="14.25" customHeight="1">
      <c r="A752" s="12"/>
      <c r="B752" s="12"/>
      <c r="C752" s="13"/>
      <c r="D752" s="13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3"/>
      <c r="U752" s="12"/>
      <c r="V752" s="13"/>
      <c r="W752" s="12"/>
      <c r="X752" s="12"/>
      <c r="Y752" s="12"/>
      <c r="Z752" s="12"/>
      <c r="AA752" s="12"/>
    </row>
    <row r="753" ht="14.25" customHeight="1">
      <c r="A753" s="12"/>
      <c r="B753" s="12"/>
      <c r="C753" s="13"/>
      <c r="D753" s="13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3"/>
      <c r="U753" s="12"/>
      <c r="V753" s="13"/>
      <c r="W753" s="12"/>
      <c r="X753" s="12"/>
      <c r="Y753" s="12"/>
      <c r="Z753" s="12"/>
      <c r="AA753" s="12"/>
    </row>
    <row r="754" ht="14.25" customHeight="1">
      <c r="A754" s="12"/>
      <c r="B754" s="12"/>
      <c r="C754" s="13"/>
      <c r="D754" s="13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3"/>
      <c r="U754" s="12"/>
      <c r="V754" s="13"/>
      <c r="W754" s="12"/>
      <c r="X754" s="12"/>
      <c r="Y754" s="12"/>
      <c r="Z754" s="12"/>
      <c r="AA754" s="12"/>
    </row>
    <row r="755" ht="14.25" customHeight="1">
      <c r="A755" s="12"/>
      <c r="B755" s="12"/>
      <c r="C755" s="13"/>
      <c r="D755" s="13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3"/>
      <c r="U755" s="12"/>
      <c r="V755" s="13"/>
      <c r="W755" s="12"/>
      <c r="X755" s="12"/>
      <c r="Y755" s="12"/>
      <c r="Z755" s="12"/>
      <c r="AA755" s="12"/>
    </row>
    <row r="756" ht="14.25" customHeight="1">
      <c r="A756" s="12"/>
      <c r="B756" s="12"/>
      <c r="C756" s="13"/>
      <c r="D756" s="13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3"/>
      <c r="U756" s="12"/>
      <c r="V756" s="13"/>
      <c r="W756" s="12"/>
      <c r="X756" s="12"/>
      <c r="Y756" s="12"/>
      <c r="Z756" s="12"/>
      <c r="AA756" s="12"/>
    </row>
    <row r="757" ht="14.25" customHeight="1">
      <c r="A757" s="12"/>
      <c r="B757" s="12"/>
      <c r="C757" s="13"/>
      <c r="D757" s="13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3"/>
      <c r="U757" s="12"/>
      <c r="V757" s="13"/>
      <c r="W757" s="12"/>
      <c r="X757" s="12"/>
      <c r="Y757" s="12"/>
      <c r="Z757" s="12"/>
      <c r="AA757" s="12"/>
    </row>
    <row r="758" ht="14.25" customHeight="1">
      <c r="A758" s="12"/>
      <c r="B758" s="12"/>
      <c r="C758" s="13"/>
      <c r="D758" s="13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3"/>
      <c r="U758" s="12"/>
      <c r="V758" s="13"/>
      <c r="W758" s="12"/>
      <c r="X758" s="12"/>
      <c r="Y758" s="12"/>
      <c r="Z758" s="12"/>
      <c r="AA758" s="12"/>
    </row>
    <row r="759" ht="14.25" customHeight="1">
      <c r="A759" s="12"/>
      <c r="B759" s="12"/>
      <c r="C759" s="13"/>
      <c r="D759" s="13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3"/>
      <c r="U759" s="12"/>
      <c r="V759" s="13"/>
      <c r="W759" s="12"/>
      <c r="X759" s="12"/>
      <c r="Y759" s="12"/>
      <c r="Z759" s="12"/>
      <c r="AA759" s="12"/>
    </row>
    <row r="760" ht="14.25" customHeight="1">
      <c r="A760" s="12"/>
      <c r="B760" s="12"/>
      <c r="C760" s="13"/>
      <c r="D760" s="13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3"/>
      <c r="U760" s="12"/>
      <c r="V760" s="13"/>
      <c r="W760" s="12"/>
      <c r="X760" s="12"/>
      <c r="Y760" s="12"/>
      <c r="Z760" s="12"/>
      <c r="AA760" s="12"/>
    </row>
    <row r="761" ht="14.25" customHeight="1">
      <c r="A761" s="12"/>
      <c r="B761" s="12"/>
      <c r="C761" s="13"/>
      <c r="D761" s="13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3"/>
      <c r="U761" s="12"/>
      <c r="V761" s="13"/>
      <c r="W761" s="12"/>
      <c r="X761" s="12"/>
      <c r="Y761" s="12"/>
      <c r="Z761" s="12"/>
      <c r="AA761" s="12"/>
    </row>
    <row r="762" ht="14.25" customHeight="1">
      <c r="A762" s="12"/>
      <c r="B762" s="12"/>
      <c r="C762" s="13"/>
      <c r="D762" s="13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3"/>
      <c r="U762" s="12"/>
      <c r="V762" s="13"/>
      <c r="W762" s="12"/>
      <c r="X762" s="12"/>
      <c r="Y762" s="12"/>
      <c r="Z762" s="12"/>
      <c r="AA762" s="12"/>
    </row>
    <row r="763" ht="14.25" customHeight="1">
      <c r="A763" s="12"/>
      <c r="B763" s="12"/>
      <c r="C763" s="13"/>
      <c r="D763" s="13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3"/>
      <c r="U763" s="12"/>
      <c r="V763" s="13"/>
      <c r="W763" s="12"/>
      <c r="X763" s="12"/>
      <c r="Y763" s="12"/>
      <c r="Z763" s="12"/>
      <c r="AA763" s="12"/>
    </row>
    <row r="764" ht="14.25" customHeight="1">
      <c r="A764" s="12"/>
      <c r="B764" s="12"/>
      <c r="C764" s="13"/>
      <c r="D764" s="13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3"/>
      <c r="U764" s="12"/>
      <c r="V764" s="13"/>
      <c r="W764" s="12"/>
      <c r="X764" s="12"/>
      <c r="Y764" s="12"/>
      <c r="Z764" s="12"/>
      <c r="AA764" s="12"/>
    </row>
    <row r="765" ht="14.25" customHeight="1">
      <c r="A765" s="12"/>
      <c r="B765" s="12"/>
      <c r="C765" s="13"/>
      <c r="D765" s="13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3"/>
      <c r="U765" s="12"/>
      <c r="V765" s="13"/>
      <c r="W765" s="12"/>
      <c r="X765" s="12"/>
      <c r="Y765" s="12"/>
      <c r="Z765" s="12"/>
      <c r="AA765" s="12"/>
    </row>
    <row r="766" ht="14.25" customHeight="1">
      <c r="A766" s="12"/>
      <c r="B766" s="12"/>
      <c r="C766" s="13"/>
      <c r="D766" s="13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3"/>
      <c r="U766" s="12"/>
      <c r="V766" s="13"/>
      <c r="W766" s="12"/>
      <c r="X766" s="12"/>
      <c r="Y766" s="12"/>
      <c r="Z766" s="12"/>
      <c r="AA766" s="12"/>
    </row>
    <row r="767" ht="14.25" customHeight="1">
      <c r="A767" s="12"/>
      <c r="B767" s="12"/>
      <c r="C767" s="13"/>
      <c r="D767" s="13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3"/>
      <c r="U767" s="12"/>
      <c r="V767" s="13"/>
      <c r="W767" s="12"/>
      <c r="X767" s="12"/>
      <c r="Y767" s="12"/>
      <c r="Z767" s="12"/>
      <c r="AA767" s="12"/>
    </row>
    <row r="768" ht="14.25" customHeight="1">
      <c r="A768" s="12"/>
      <c r="B768" s="12"/>
      <c r="C768" s="13"/>
      <c r="D768" s="13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3"/>
      <c r="U768" s="12"/>
      <c r="V768" s="13"/>
      <c r="W768" s="12"/>
      <c r="X768" s="12"/>
      <c r="Y768" s="12"/>
      <c r="Z768" s="12"/>
      <c r="AA768" s="12"/>
    </row>
    <row r="769" ht="14.25" customHeight="1">
      <c r="A769" s="12"/>
      <c r="B769" s="12"/>
      <c r="C769" s="13"/>
      <c r="D769" s="13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3"/>
      <c r="U769" s="12"/>
      <c r="V769" s="13"/>
      <c r="W769" s="12"/>
      <c r="X769" s="12"/>
      <c r="Y769" s="12"/>
      <c r="Z769" s="12"/>
      <c r="AA769" s="12"/>
    </row>
    <row r="770" ht="14.25" customHeight="1">
      <c r="A770" s="12"/>
      <c r="B770" s="12"/>
      <c r="C770" s="13"/>
      <c r="D770" s="13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3"/>
      <c r="U770" s="12"/>
      <c r="V770" s="13"/>
      <c r="W770" s="12"/>
      <c r="X770" s="12"/>
      <c r="Y770" s="12"/>
      <c r="Z770" s="12"/>
      <c r="AA770" s="12"/>
    </row>
    <row r="771" ht="14.25" customHeight="1">
      <c r="A771" s="12"/>
      <c r="B771" s="12"/>
      <c r="C771" s="13"/>
      <c r="D771" s="13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3"/>
      <c r="U771" s="12"/>
      <c r="V771" s="13"/>
      <c r="W771" s="12"/>
      <c r="X771" s="12"/>
      <c r="Y771" s="12"/>
      <c r="Z771" s="12"/>
      <c r="AA771" s="12"/>
    </row>
    <row r="772" ht="14.25" customHeight="1">
      <c r="A772" s="12"/>
      <c r="B772" s="12"/>
      <c r="C772" s="13"/>
      <c r="D772" s="13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3"/>
      <c r="U772" s="12"/>
      <c r="V772" s="13"/>
      <c r="W772" s="12"/>
      <c r="X772" s="12"/>
      <c r="Y772" s="12"/>
      <c r="Z772" s="12"/>
      <c r="AA772" s="12"/>
    </row>
    <row r="773" ht="14.25" customHeight="1">
      <c r="A773" s="12"/>
      <c r="B773" s="12"/>
      <c r="C773" s="13"/>
      <c r="D773" s="13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3"/>
      <c r="U773" s="12"/>
      <c r="V773" s="13"/>
      <c r="W773" s="12"/>
      <c r="X773" s="12"/>
      <c r="Y773" s="12"/>
      <c r="Z773" s="12"/>
      <c r="AA773" s="12"/>
    </row>
    <row r="774" ht="14.25" customHeight="1">
      <c r="A774" s="12"/>
      <c r="B774" s="12"/>
      <c r="C774" s="13"/>
      <c r="D774" s="13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3"/>
      <c r="U774" s="12"/>
      <c r="V774" s="13"/>
      <c r="W774" s="12"/>
      <c r="X774" s="12"/>
      <c r="Y774" s="12"/>
      <c r="Z774" s="12"/>
      <c r="AA774" s="12"/>
    </row>
    <row r="775" ht="14.25" customHeight="1">
      <c r="A775" s="12"/>
      <c r="B775" s="12"/>
      <c r="C775" s="13"/>
      <c r="D775" s="13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3"/>
      <c r="U775" s="12"/>
      <c r="V775" s="13"/>
      <c r="W775" s="12"/>
      <c r="X775" s="12"/>
      <c r="Y775" s="12"/>
      <c r="Z775" s="12"/>
      <c r="AA775" s="12"/>
    </row>
    <row r="776" ht="14.25" customHeight="1">
      <c r="A776" s="12"/>
      <c r="B776" s="12"/>
      <c r="C776" s="13"/>
      <c r="D776" s="13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3"/>
      <c r="U776" s="12"/>
      <c r="V776" s="13"/>
      <c r="W776" s="12"/>
      <c r="X776" s="12"/>
      <c r="Y776" s="12"/>
      <c r="Z776" s="12"/>
      <c r="AA776" s="12"/>
    </row>
    <row r="777" ht="14.25" customHeight="1">
      <c r="A777" s="12"/>
      <c r="B777" s="12"/>
      <c r="C777" s="13"/>
      <c r="D777" s="13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3"/>
      <c r="U777" s="12"/>
      <c r="V777" s="13"/>
      <c r="W777" s="12"/>
      <c r="X777" s="12"/>
      <c r="Y777" s="12"/>
      <c r="Z777" s="12"/>
      <c r="AA777" s="12"/>
    </row>
    <row r="778" ht="14.25" customHeight="1">
      <c r="A778" s="12"/>
      <c r="B778" s="12"/>
      <c r="C778" s="13"/>
      <c r="D778" s="13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3"/>
      <c r="U778" s="12"/>
      <c r="V778" s="13"/>
      <c r="W778" s="12"/>
      <c r="X778" s="12"/>
      <c r="Y778" s="12"/>
      <c r="Z778" s="12"/>
      <c r="AA778" s="12"/>
    </row>
    <row r="779" ht="14.25" customHeight="1">
      <c r="A779" s="12"/>
      <c r="B779" s="12"/>
      <c r="C779" s="13"/>
      <c r="D779" s="13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3"/>
      <c r="U779" s="12"/>
      <c r="V779" s="13"/>
      <c r="W779" s="12"/>
      <c r="X779" s="12"/>
      <c r="Y779" s="12"/>
      <c r="Z779" s="12"/>
      <c r="AA779" s="12"/>
    </row>
    <row r="780" ht="14.25" customHeight="1">
      <c r="A780" s="12"/>
      <c r="B780" s="12"/>
      <c r="C780" s="13"/>
      <c r="D780" s="13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3"/>
      <c r="U780" s="12"/>
      <c r="V780" s="13"/>
      <c r="W780" s="12"/>
      <c r="X780" s="12"/>
      <c r="Y780" s="12"/>
      <c r="Z780" s="12"/>
      <c r="AA780" s="12"/>
    </row>
    <row r="781" ht="14.25" customHeight="1">
      <c r="A781" s="12"/>
      <c r="B781" s="12"/>
      <c r="C781" s="13"/>
      <c r="D781" s="13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3"/>
      <c r="U781" s="12"/>
      <c r="V781" s="13"/>
      <c r="W781" s="12"/>
      <c r="X781" s="12"/>
      <c r="Y781" s="12"/>
      <c r="Z781" s="12"/>
      <c r="AA781" s="12"/>
    </row>
    <row r="782" ht="14.25" customHeight="1">
      <c r="A782" s="12"/>
      <c r="B782" s="12"/>
      <c r="C782" s="13"/>
      <c r="D782" s="13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3"/>
      <c r="U782" s="12"/>
      <c r="V782" s="13"/>
      <c r="W782" s="12"/>
      <c r="X782" s="12"/>
      <c r="Y782" s="12"/>
      <c r="Z782" s="12"/>
      <c r="AA782" s="12"/>
    </row>
    <row r="783" ht="14.25" customHeight="1">
      <c r="A783" s="12"/>
      <c r="B783" s="12"/>
      <c r="C783" s="13"/>
      <c r="D783" s="13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3"/>
      <c r="U783" s="12"/>
      <c r="V783" s="13"/>
      <c r="W783" s="12"/>
      <c r="X783" s="12"/>
      <c r="Y783" s="12"/>
      <c r="Z783" s="12"/>
      <c r="AA783" s="12"/>
    </row>
    <row r="784" ht="14.25" customHeight="1">
      <c r="A784" s="12"/>
      <c r="B784" s="12"/>
      <c r="C784" s="13"/>
      <c r="D784" s="13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3"/>
      <c r="U784" s="12"/>
      <c r="V784" s="13"/>
      <c r="W784" s="12"/>
      <c r="X784" s="12"/>
      <c r="Y784" s="12"/>
      <c r="Z784" s="12"/>
      <c r="AA784" s="12"/>
    </row>
    <row r="785" ht="14.25" customHeight="1">
      <c r="A785" s="12"/>
      <c r="B785" s="12"/>
      <c r="C785" s="13"/>
      <c r="D785" s="13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3"/>
      <c r="U785" s="12"/>
      <c r="V785" s="13"/>
      <c r="W785" s="12"/>
      <c r="X785" s="12"/>
      <c r="Y785" s="12"/>
      <c r="Z785" s="12"/>
      <c r="AA785" s="12"/>
    </row>
    <row r="786" ht="14.25" customHeight="1">
      <c r="A786" s="12"/>
      <c r="B786" s="12"/>
      <c r="C786" s="13"/>
      <c r="D786" s="13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3"/>
      <c r="U786" s="12"/>
      <c r="V786" s="13"/>
      <c r="W786" s="12"/>
      <c r="X786" s="12"/>
      <c r="Y786" s="12"/>
      <c r="Z786" s="12"/>
      <c r="AA786" s="12"/>
    </row>
    <row r="787" ht="14.25" customHeight="1">
      <c r="A787" s="12"/>
      <c r="B787" s="12"/>
      <c r="C787" s="13"/>
      <c r="D787" s="13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3"/>
      <c r="U787" s="12"/>
      <c r="V787" s="13"/>
      <c r="W787" s="12"/>
      <c r="X787" s="12"/>
      <c r="Y787" s="12"/>
      <c r="Z787" s="12"/>
      <c r="AA787" s="12"/>
    </row>
    <row r="788" ht="14.25" customHeight="1">
      <c r="A788" s="12"/>
      <c r="B788" s="12"/>
      <c r="C788" s="13"/>
      <c r="D788" s="13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3"/>
      <c r="U788" s="12"/>
      <c r="V788" s="13"/>
      <c r="W788" s="12"/>
      <c r="X788" s="12"/>
      <c r="Y788" s="12"/>
      <c r="Z788" s="12"/>
      <c r="AA788" s="12"/>
    </row>
    <row r="789" ht="14.25" customHeight="1">
      <c r="A789" s="12"/>
      <c r="B789" s="12"/>
      <c r="C789" s="13"/>
      <c r="D789" s="13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3"/>
      <c r="U789" s="12"/>
      <c r="V789" s="13"/>
      <c r="W789" s="12"/>
      <c r="X789" s="12"/>
      <c r="Y789" s="12"/>
      <c r="Z789" s="12"/>
      <c r="AA789" s="12"/>
    </row>
    <row r="790" ht="14.25" customHeight="1">
      <c r="A790" s="12"/>
      <c r="B790" s="12"/>
      <c r="C790" s="13"/>
      <c r="D790" s="13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3"/>
      <c r="U790" s="12"/>
      <c r="V790" s="13"/>
      <c r="W790" s="12"/>
      <c r="X790" s="12"/>
      <c r="Y790" s="12"/>
      <c r="Z790" s="12"/>
      <c r="AA790" s="12"/>
    </row>
    <row r="791" ht="14.25" customHeight="1">
      <c r="A791" s="12"/>
      <c r="B791" s="12"/>
      <c r="C791" s="13"/>
      <c r="D791" s="13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3"/>
      <c r="U791" s="12"/>
      <c r="V791" s="13"/>
      <c r="W791" s="12"/>
      <c r="X791" s="12"/>
      <c r="Y791" s="12"/>
      <c r="Z791" s="12"/>
      <c r="AA791" s="12"/>
    </row>
    <row r="792" ht="14.25" customHeight="1">
      <c r="A792" s="12"/>
      <c r="B792" s="12"/>
      <c r="C792" s="13"/>
      <c r="D792" s="13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3"/>
      <c r="U792" s="12"/>
      <c r="V792" s="13"/>
      <c r="W792" s="12"/>
      <c r="X792" s="12"/>
      <c r="Y792" s="12"/>
      <c r="Z792" s="12"/>
      <c r="AA792" s="12"/>
    </row>
    <row r="793" ht="14.25" customHeight="1">
      <c r="A793" s="12"/>
      <c r="B793" s="12"/>
      <c r="C793" s="13"/>
      <c r="D793" s="13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3"/>
      <c r="U793" s="12"/>
      <c r="V793" s="13"/>
      <c r="W793" s="12"/>
      <c r="X793" s="12"/>
      <c r="Y793" s="12"/>
      <c r="Z793" s="12"/>
      <c r="AA793" s="12"/>
    </row>
    <row r="794" ht="14.25" customHeight="1">
      <c r="A794" s="12"/>
      <c r="B794" s="12"/>
      <c r="C794" s="13"/>
      <c r="D794" s="13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3"/>
      <c r="U794" s="12"/>
      <c r="V794" s="13"/>
      <c r="W794" s="12"/>
      <c r="X794" s="12"/>
      <c r="Y794" s="12"/>
      <c r="Z794" s="12"/>
      <c r="AA794" s="12"/>
    </row>
    <row r="795" ht="14.25" customHeight="1">
      <c r="A795" s="12"/>
      <c r="B795" s="12"/>
      <c r="C795" s="13"/>
      <c r="D795" s="13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3"/>
      <c r="U795" s="12"/>
      <c r="V795" s="13"/>
      <c r="W795" s="12"/>
      <c r="X795" s="12"/>
      <c r="Y795" s="12"/>
      <c r="Z795" s="12"/>
      <c r="AA795" s="12"/>
    </row>
    <row r="796" ht="14.25" customHeight="1">
      <c r="A796" s="12"/>
      <c r="B796" s="12"/>
      <c r="C796" s="13"/>
      <c r="D796" s="13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3"/>
      <c r="U796" s="12"/>
      <c r="V796" s="13"/>
      <c r="W796" s="12"/>
      <c r="X796" s="12"/>
      <c r="Y796" s="12"/>
      <c r="Z796" s="12"/>
      <c r="AA796" s="12"/>
    </row>
    <row r="797" ht="14.25" customHeight="1">
      <c r="A797" s="12"/>
      <c r="B797" s="12"/>
      <c r="C797" s="13"/>
      <c r="D797" s="13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3"/>
      <c r="U797" s="12"/>
      <c r="V797" s="13"/>
      <c r="W797" s="12"/>
      <c r="X797" s="12"/>
      <c r="Y797" s="12"/>
      <c r="Z797" s="12"/>
      <c r="AA797" s="12"/>
    </row>
    <row r="798" ht="14.25" customHeight="1">
      <c r="A798" s="12"/>
      <c r="B798" s="12"/>
      <c r="C798" s="13"/>
      <c r="D798" s="13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3"/>
      <c r="U798" s="12"/>
      <c r="V798" s="13"/>
      <c r="W798" s="12"/>
      <c r="X798" s="12"/>
      <c r="Y798" s="12"/>
      <c r="Z798" s="12"/>
      <c r="AA798" s="12"/>
    </row>
    <row r="799" ht="14.25" customHeight="1">
      <c r="A799" s="12"/>
      <c r="B799" s="12"/>
      <c r="C799" s="13"/>
      <c r="D799" s="13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3"/>
      <c r="U799" s="12"/>
      <c r="V799" s="13"/>
      <c r="W799" s="12"/>
      <c r="X799" s="12"/>
      <c r="Y799" s="12"/>
      <c r="Z799" s="12"/>
      <c r="AA799" s="12"/>
    </row>
    <row r="800" ht="14.25" customHeight="1">
      <c r="A800" s="12"/>
      <c r="B800" s="12"/>
      <c r="C800" s="13"/>
      <c r="D800" s="13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3"/>
      <c r="U800" s="12"/>
      <c r="V800" s="13"/>
      <c r="W800" s="12"/>
      <c r="X800" s="12"/>
      <c r="Y800" s="12"/>
      <c r="Z800" s="12"/>
      <c r="AA800" s="12"/>
    </row>
    <row r="801" ht="14.25" customHeight="1">
      <c r="A801" s="12"/>
      <c r="B801" s="12"/>
      <c r="C801" s="13"/>
      <c r="D801" s="13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3"/>
      <c r="U801" s="12"/>
      <c r="V801" s="13"/>
      <c r="W801" s="12"/>
      <c r="X801" s="12"/>
      <c r="Y801" s="12"/>
      <c r="Z801" s="12"/>
      <c r="AA801" s="12"/>
    </row>
    <row r="802" ht="14.25" customHeight="1">
      <c r="A802" s="12"/>
      <c r="B802" s="12"/>
      <c r="C802" s="13"/>
      <c r="D802" s="13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3"/>
      <c r="U802" s="12"/>
      <c r="V802" s="13"/>
      <c r="W802" s="12"/>
      <c r="X802" s="12"/>
      <c r="Y802" s="12"/>
      <c r="Z802" s="12"/>
      <c r="AA802" s="12"/>
    </row>
    <row r="803" ht="14.25" customHeight="1">
      <c r="A803" s="12"/>
      <c r="B803" s="12"/>
      <c r="C803" s="13"/>
      <c r="D803" s="13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3"/>
      <c r="U803" s="12"/>
      <c r="V803" s="13"/>
      <c r="W803" s="12"/>
      <c r="X803" s="12"/>
      <c r="Y803" s="12"/>
      <c r="Z803" s="12"/>
      <c r="AA803" s="12"/>
    </row>
    <row r="804" ht="14.25" customHeight="1">
      <c r="A804" s="12"/>
      <c r="B804" s="12"/>
      <c r="C804" s="13"/>
      <c r="D804" s="13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3"/>
      <c r="U804" s="12"/>
      <c r="V804" s="13"/>
      <c r="W804" s="12"/>
      <c r="X804" s="12"/>
      <c r="Y804" s="12"/>
      <c r="Z804" s="12"/>
      <c r="AA804" s="12"/>
    </row>
    <row r="805" ht="14.25" customHeight="1">
      <c r="A805" s="12"/>
      <c r="B805" s="12"/>
      <c r="C805" s="13"/>
      <c r="D805" s="13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3"/>
      <c r="U805" s="12"/>
      <c r="V805" s="13"/>
      <c r="W805" s="12"/>
      <c r="X805" s="12"/>
      <c r="Y805" s="12"/>
      <c r="Z805" s="12"/>
      <c r="AA805" s="12"/>
    </row>
    <row r="806" ht="14.25" customHeight="1">
      <c r="A806" s="12"/>
      <c r="B806" s="12"/>
      <c r="C806" s="13"/>
      <c r="D806" s="13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3"/>
      <c r="U806" s="12"/>
      <c r="V806" s="13"/>
      <c r="W806" s="12"/>
      <c r="X806" s="12"/>
      <c r="Y806" s="12"/>
      <c r="Z806" s="12"/>
      <c r="AA806" s="12"/>
    </row>
    <row r="807" ht="14.25" customHeight="1">
      <c r="A807" s="12"/>
      <c r="B807" s="12"/>
      <c r="C807" s="13"/>
      <c r="D807" s="13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3"/>
      <c r="U807" s="12"/>
      <c r="V807" s="13"/>
      <c r="W807" s="12"/>
      <c r="X807" s="12"/>
      <c r="Y807" s="12"/>
      <c r="Z807" s="12"/>
      <c r="AA807" s="12"/>
    </row>
    <row r="808" ht="14.25" customHeight="1">
      <c r="A808" s="12"/>
      <c r="B808" s="12"/>
      <c r="C808" s="13"/>
      <c r="D808" s="13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3"/>
      <c r="U808" s="12"/>
      <c r="V808" s="13"/>
      <c r="W808" s="12"/>
      <c r="X808" s="12"/>
      <c r="Y808" s="12"/>
      <c r="Z808" s="12"/>
      <c r="AA808" s="12"/>
    </row>
    <row r="809" ht="14.25" customHeight="1">
      <c r="A809" s="12"/>
      <c r="B809" s="12"/>
      <c r="C809" s="13"/>
      <c r="D809" s="13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3"/>
      <c r="U809" s="12"/>
      <c r="V809" s="13"/>
      <c r="W809" s="12"/>
      <c r="X809" s="12"/>
      <c r="Y809" s="12"/>
      <c r="Z809" s="12"/>
      <c r="AA809" s="12"/>
    </row>
    <row r="810" ht="14.25" customHeight="1">
      <c r="A810" s="12"/>
      <c r="B810" s="12"/>
      <c r="C810" s="13"/>
      <c r="D810" s="13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3"/>
      <c r="U810" s="12"/>
      <c r="V810" s="13"/>
      <c r="W810" s="12"/>
      <c r="X810" s="12"/>
      <c r="Y810" s="12"/>
      <c r="Z810" s="12"/>
      <c r="AA810" s="12"/>
    </row>
    <row r="811" ht="14.25" customHeight="1">
      <c r="A811" s="12"/>
      <c r="B811" s="12"/>
      <c r="C811" s="13"/>
      <c r="D811" s="13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3"/>
      <c r="U811" s="12"/>
      <c r="V811" s="13"/>
      <c r="W811" s="12"/>
      <c r="X811" s="12"/>
      <c r="Y811" s="12"/>
      <c r="Z811" s="12"/>
      <c r="AA811" s="12"/>
    </row>
    <row r="812" ht="14.25" customHeight="1">
      <c r="A812" s="12"/>
      <c r="B812" s="12"/>
      <c r="C812" s="13"/>
      <c r="D812" s="13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3"/>
      <c r="U812" s="12"/>
      <c r="V812" s="13"/>
      <c r="W812" s="12"/>
      <c r="X812" s="12"/>
      <c r="Y812" s="12"/>
      <c r="Z812" s="12"/>
      <c r="AA812" s="12"/>
    </row>
    <row r="813" ht="14.25" customHeight="1">
      <c r="A813" s="12"/>
      <c r="B813" s="12"/>
      <c r="C813" s="13"/>
      <c r="D813" s="13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3"/>
      <c r="U813" s="12"/>
      <c r="V813" s="13"/>
      <c r="W813" s="12"/>
      <c r="X813" s="12"/>
      <c r="Y813" s="12"/>
      <c r="Z813" s="12"/>
      <c r="AA813" s="12"/>
    </row>
    <row r="814" ht="14.25" customHeight="1">
      <c r="A814" s="12"/>
      <c r="B814" s="12"/>
      <c r="C814" s="13"/>
      <c r="D814" s="13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3"/>
      <c r="U814" s="12"/>
      <c r="V814" s="13"/>
      <c r="W814" s="12"/>
      <c r="X814" s="12"/>
      <c r="Y814" s="12"/>
      <c r="Z814" s="12"/>
      <c r="AA814" s="12"/>
    </row>
    <row r="815" ht="14.25" customHeight="1">
      <c r="A815" s="12"/>
      <c r="B815" s="12"/>
      <c r="C815" s="13"/>
      <c r="D815" s="13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3"/>
      <c r="U815" s="12"/>
      <c r="V815" s="13"/>
      <c r="W815" s="12"/>
      <c r="X815" s="12"/>
      <c r="Y815" s="12"/>
      <c r="Z815" s="12"/>
      <c r="AA815" s="12"/>
    </row>
    <row r="816" ht="14.25" customHeight="1">
      <c r="A816" s="12"/>
      <c r="B816" s="12"/>
      <c r="C816" s="13"/>
      <c r="D816" s="13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3"/>
      <c r="U816" s="12"/>
      <c r="V816" s="13"/>
      <c r="W816" s="12"/>
      <c r="X816" s="12"/>
      <c r="Y816" s="12"/>
      <c r="Z816" s="12"/>
      <c r="AA816" s="12"/>
    </row>
    <row r="817" ht="14.25" customHeight="1">
      <c r="A817" s="12"/>
      <c r="B817" s="12"/>
      <c r="C817" s="13"/>
      <c r="D817" s="13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3"/>
      <c r="U817" s="12"/>
      <c r="V817" s="13"/>
      <c r="W817" s="12"/>
      <c r="X817" s="12"/>
      <c r="Y817" s="12"/>
      <c r="Z817" s="12"/>
      <c r="AA817" s="12"/>
    </row>
    <row r="818" ht="14.25" customHeight="1">
      <c r="A818" s="12"/>
      <c r="B818" s="12"/>
      <c r="C818" s="13"/>
      <c r="D818" s="13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3"/>
      <c r="U818" s="12"/>
      <c r="V818" s="13"/>
      <c r="W818" s="12"/>
      <c r="X818" s="12"/>
      <c r="Y818" s="12"/>
      <c r="Z818" s="12"/>
      <c r="AA818" s="12"/>
    </row>
    <row r="819" ht="14.25" customHeight="1">
      <c r="A819" s="12"/>
      <c r="B819" s="12"/>
      <c r="C819" s="13"/>
      <c r="D819" s="13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3"/>
      <c r="U819" s="12"/>
      <c r="V819" s="13"/>
      <c r="W819" s="12"/>
      <c r="X819" s="12"/>
      <c r="Y819" s="12"/>
      <c r="Z819" s="12"/>
      <c r="AA819" s="12"/>
    </row>
    <row r="820" ht="14.25" customHeight="1">
      <c r="A820" s="12"/>
      <c r="B820" s="12"/>
      <c r="C820" s="13"/>
      <c r="D820" s="13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3"/>
      <c r="U820" s="12"/>
      <c r="V820" s="13"/>
      <c r="W820" s="12"/>
      <c r="X820" s="12"/>
      <c r="Y820" s="12"/>
      <c r="Z820" s="12"/>
      <c r="AA820" s="12"/>
    </row>
    <row r="821" ht="14.25" customHeight="1">
      <c r="A821" s="12"/>
      <c r="B821" s="12"/>
      <c r="C821" s="13"/>
      <c r="D821" s="13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3"/>
      <c r="U821" s="12"/>
      <c r="V821" s="13"/>
      <c r="W821" s="12"/>
      <c r="X821" s="12"/>
      <c r="Y821" s="12"/>
      <c r="Z821" s="12"/>
      <c r="AA821" s="12"/>
    </row>
    <row r="822" ht="14.25" customHeight="1">
      <c r="A822" s="12"/>
      <c r="B822" s="12"/>
      <c r="C822" s="13"/>
      <c r="D822" s="13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3"/>
      <c r="U822" s="12"/>
      <c r="V822" s="13"/>
      <c r="W822" s="12"/>
      <c r="X822" s="12"/>
      <c r="Y822" s="12"/>
      <c r="Z822" s="12"/>
      <c r="AA822" s="12"/>
    </row>
    <row r="823" ht="14.25" customHeight="1">
      <c r="A823" s="12"/>
      <c r="B823" s="12"/>
      <c r="C823" s="13"/>
      <c r="D823" s="13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3"/>
      <c r="U823" s="12"/>
      <c r="V823" s="13"/>
      <c r="W823" s="12"/>
      <c r="X823" s="12"/>
      <c r="Y823" s="12"/>
      <c r="Z823" s="12"/>
      <c r="AA823" s="12"/>
    </row>
    <row r="824" ht="14.25" customHeight="1">
      <c r="A824" s="12"/>
      <c r="B824" s="12"/>
      <c r="C824" s="13"/>
      <c r="D824" s="13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3"/>
      <c r="U824" s="12"/>
      <c r="V824" s="13"/>
      <c r="W824" s="12"/>
      <c r="X824" s="12"/>
      <c r="Y824" s="12"/>
      <c r="Z824" s="12"/>
      <c r="AA824" s="12"/>
    </row>
    <row r="825" ht="14.25" customHeight="1">
      <c r="A825" s="12"/>
      <c r="B825" s="12"/>
      <c r="C825" s="13"/>
      <c r="D825" s="13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3"/>
      <c r="U825" s="12"/>
      <c r="V825" s="13"/>
      <c r="W825" s="12"/>
      <c r="X825" s="12"/>
      <c r="Y825" s="12"/>
      <c r="Z825" s="12"/>
      <c r="AA825" s="12"/>
    </row>
    <row r="826" ht="14.25" customHeight="1">
      <c r="A826" s="12"/>
      <c r="B826" s="12"/>
      <c r="C826" s="13"/>
      <c r="D826" s="13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3"/>
      <c r="U826" s="12"/>
      <c r="V826" s="13"/>
      <c r="W826" s="12"/>
      <c r="X826" s="12"/>
      <c r="Y826" s="12"/>
      <c r="Z826" s="12"/>
      <c r="AA826" s="12"/>
    </row>
    <row r="827" ht="14.25" customHeight="1">
      <c r="A827" s="12"/>
      <c r="B827" s="12"/>
      <c r="C827" s="13"/>
      <c r="D827" s="13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3"/>
      <c r="U827" s="12"/>
      <c r="V827" s="13"/>
      <c r="W827" s="12"/>
      <c r="X827" s="12"/>
      <c r="Y827" s="12"/>
      <c r="Z827" s="12"/>
      <c r="AA827" s="12"/>
    </row>
    <row r="828" ht="14.25" customHeight="1">
      <c r="A828" s="12"/>
      <c r="B828" s="12"/>
      <c r="C828" s="13"/>
      <c r="D828" s="13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3"/>
      <c r="U828" s="12"/>
      <c r="V828" s="13"/>
      <c r="W828" s="12"/>
      <c r="X828" s="12"/>
      <c r="Y828" s="12"/>
      <c r="Z828" s="12"/>
      <c r="AA828" s="12"/>
    </row>
    <row r="829" ht="14.25" customHeight="1">
      <c r="A829" s="12"/>
      <c r="B829" s="12"/>
      <c r="C829" s="13"/>
      <c r="D829" s="13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3"/>
      <c r="U829" s="12"/>
      <c r="V829" s="13"/>
      <c r="W829" s="12"/>
      <c r="X829" s="12"/>
      <c r="Y829" s="12"/>
      <c r="Z829" s="12"/>
      <c r="AA829" s="12"/>
    </row>
    <row r="830" ht="14.25" customHeight="1">
      <c r="A830" s="12"/>
      <c r="B830" s="12"/>
      <c r="C830" s="13"/>
      <c r="D830" s="13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3"/>
      <c r="U830" s="12"/>
      <c r="V830" s="13"/>
      <c r="W830" s="12"/>
      <c r="X830" s="12"/>
      <c r="Y830" s="12"/>
      <c r="Z830" s="12"/>
      <c r="AA830" s="12"/>
    </row>
    <row r="831" ht="14.25" customHeight="1">
      <c r="A831" s="12"/>
      <c r="B831" s="12"/>
      <c r="C831" s="13"/>
      <c r="D831" s="13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3"/>
      <c r="U831" s="12"/>
      <c r="V831" s="13"/>
      <c r="W831" s="12"/>
      <c r="X831" s="12"/>
      <c r="Y831" s="12"/>
      <c r="Z831" s="12"/>
      <c r="AA831" s="12"/>
    </row>
    <row r="832" ht="14.25" customHeight="1">
      <c r="A832" s="12"/>
      <c r="B832" s="12"/>
      <c r="C832" s="13"/>
      <c r="D832" s="13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3"/>
      <c r="U832" s="12"/>
      <c r="V832" s="13"/>
      <c r="W832" s="12"/>
      <c r="X832" s="12"/>
      <c r="Y832" s="12"/>
      <c r="Z832" s="12"/>
      <c r="AA832" s="12"/>
    </row>
    <row r="833" ht="14.25" customHeight="1">
      <c r="A833" s="12"/>
      <c r="B833" s="12"/>
      <c r="C833" s="13"/>
      <c r="D833" s="13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3"/>
      <c r="U833" s="12"/>
      <c r="V833" s="13"/>
      <c r="W833" s="12"/>
      <c r="X833" s="12"/>
      <c r="Y833" s="12"/>
      <c r="Z833" s="12"/>
      <c r="AA833" s="12"/>
    </row>
    <row r="834" ht="14.25" customHeight="1">
      <c r="A834" s="12"/>
      <c r="B834" s="12"/>
      <c r="C834" s="13"/>
      <c r="D834" s="13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3"/>
      <c r="U834" s="12"/>
      <c r="V834" s="13"/>
      <c r="W834" s="12"/>
      <c r="X834" s="12"/>
      <c r="Y834" s="12"/>
      <c r="Z834" s="12"/>
      <c r="AA834" s="12"/>
    </row>
    <row r="835" ht="14.25" customHeight="1">
      <c r="A835" s="12"/>
      <c r="B835" s="12"/>
      <c r="C835" s="13"/>
      <c r="D835" s="13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3"/>
      <c r="U835" s="12"/>
      <c r="V835" s="13"/>
      <c r="W835" s="12"/>
      <c r="X835" s="12"/>
      <c r="Y835" s="12"/>
      <c r="Z835" s="12"/>
      <c r="AA835" s="12"/>
    </row>
    <row r="836" ht="14.25" customHeight="1">
      <c r="A836" s="12"/>
      <c r="B836" s="12"/>
      <c r="C836" s="13"/>
      <c r="D836" s="13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3"/>
      <c r="U836" s="12"/>
      <c r="V836" s="13"/>
      <c r="W836" s="12"/>
      <c r="X836" s="12"/>
      <c r="Y836" s="12"/>
      <c r="Z836" s="12"/>
      <c r="AA836" s="12"/>
    </row>
    <row r="837" ht="14.25" customHeight="1">
      <c r="A837" s="12"/>
      <c r="B837" s="12"/>
      <c r="C837" s="13"/>
      <c r="D837" s="13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3"/>
      <c r="U837" s="12"/>
      <c r="V837" s="13"/>
      <c r="W837" s="12"/>
      <c r="X837" s="12"/>
      <c r="Y837" s="12"/>
      <c r="Z837" s="12"/>
      <c r="AA837" s="12"/>
    </row>
    <row r="838" ht="14.25" customHeight="1">
      <c r="A838" s="12"/>
      <c r="B838" s="12"/>
      <c r="C838" s="13"/>
      <c r="D838" s="13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3"/>
      <c r="U838" s="12"/>
      <c r="V838" s="13"/>
      <c r="W838" s="12"/>
      <c r="X838" s="12"/>
      <c r="Y838" s="12"/>
      <c r="Z838" s="12"/>
      <c r="AA838" s="12"/>
    </row>
    <row r="839" ht="14.25" customHeight="1">
      <c r="A839" s="12"/>
      <c r="B839" s="12"/>
      <c r="C839" s="13"/>
      <c r="D839" s="13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3"/>
      <c r="U839" s="12"/>
      <c r="V839" s="13"/>
      <c r="W839" s="12"/>
      <c r="X839" s="12"/>
      <c r="Y839" s="12"/>
      <c r="Z839" s="12"/>
      <c r="AA839" s="12"/>
    </row>
    <row r="840" ht="14.25" customHeight="1">
      <c r="A840" s="12"/>
      <c r="B840" s="12"/>
      <c r="C840" s="13"/>
      <c r="D840" s="13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3"/>
      <c r="U840" s="12"/>
      <c r="V840" s="13"/>
      <c r="W840" s="12"/>
      <c r="X840" s="12"/>
      <c r="Y840" s="12"/>
      <c r="Z840" s="12"/>
      <c r="AA840" s="12"/>
    </row>
    <row r="841" ht="14.25" customHeight="1">
      <c r="A841" s="12"/>
      <c r="B841" s="12"/>
      <c r="C841" s="13"/>
      <c r="D841" s="13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3"/>
      <c r="U841" s="12"/>
      <c r="V841" s="13"/>
      <c r="W841" s="12"/>
      <c r="X841" s="12"/>
      <c r="Y841" s="12"/>
      <c r="Z841" s="12"/>
      <c r="AA841" s="12"/>
    </row>
    <row r="842" ht="14.25" customHeight="1">
      <c r="A842" s="12"/>
      <c r="B842" s="12"/>
      <c r="C842" s="13"/>
      <c r="D842" s="13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3"/>
      <c r="U842" s="12"/>
      <c r="V842" s="13"/>
      <c r="W842" s="12"/>
      <c r="X842" s="12"/>
      <c r="Y842" s="12"/>
      <c r="Z842" s="12"/>
      <c r="AA842" s="12"/>
    </row>
    <row r="843" ht="14.25" customHeight="1">
      <c r="A843" s="12"/>
      <c r="B843" s="12"/>
      <c r="C843" s="13"/>
      <c r="D843" s="13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3"/>
      <c r="U843" s="12"/>
      <c r="V843" s="13"/>
      <c r="W843" s="12"/>
      <c r="X843" s="12"/>
      <c r="Y843" s="12"/>
      <c r="Z843" s="12"/>
      <c r="AA843" s="12"/>
    </row>
    <row r="844" ht="14.25" customHeight="1">
      <c r="A844" s="12"/>
      <c r="B844" s="12"/>
      <c r="C844" s="13"/>
      <c r="D844" s="13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3"/>
      <c r="U844" s="12"/>
      <c r="V844" s="13"/>
      <c r="W844" s="12"/>
      <c r="X844" s="12"/>
      <c r="Y844" s="12"/>
      <c r="Z844" s="12"/>
      <c r="AA844" s="12"/>
    </row>
    <row r="845" ht="14.25" customHeight="1">
      <c r="A845" s="12"/>
      <c r="B845" s="12"/>
      <c r="C845" s="13"/>
      <c r="D845" s="13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3"/>
      <c r="U845" s="12"/>
      <c r="V845" s="13"/>
      <c r="W845" s="12"/>
      <c r="X845" s="12"/>
      <c r="Y845" s="12"/>
      <c r="Z845" s="12"/>
      <c r="AA845" s="12"/>
    </row>
    <row r="846" ht="14.25" customHeight="1">
      <c r="A846" s="12"/>
      <c r="B846" s="12"/>
      <c r="C846" s="13"/>
      <c r="D846" s="13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3"/>
      <c r="U846" s="12"/>
      <c r="V846" s="13"/>
      <c r="W846" s="12"/>
      <c r="X846" s="12"/>
      <c r="Y846" s="12"/>
      <c r="Z846" s="12"/>
      <c r="AA846" s="12"/>
    </row>
    <row r="847" ht="14.25" customHeight="1">
      <c r="A847" s="12"/>
      <c r="B847" s="12"/>
      <c r="C847" s="13"/>
      <c r="D847" s="13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3"/>
      <c r="U847" s="12"/>
      <c r="V847" s="13"/>
      <c r="W847" s="12"/>
      <c r="X847" s="12"/>
      <c r="Y847" s="12"/>
      <c r="Z847" s="12"/>
      <c r="AA847" s="12"/>
    </row>
    <row r="848" ht="14.25" customHeight="1">
      <c r="A848" s="12"/>
      <c r="B848" s="12"/>
      <c r="C848" s="13"/>
      <c r="D848" s="13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3"/>
      <c r="U848" s="12"/>
      <c r="V848" s="13"/>
      <c r="W848" s="12"/>
      <c r="X848" s="12"/>
      <c r="Y848" s="12"/>
      <c r="Z848" s="12"/>
      <c r="AA848" s="12"/>
    </row>
    <row r="849" ht="14.25" customHeight="1">
      <c r="A849" s="12"/>
      <c r="B849" s="12"/>
      <c r="C849" s="13"/>
      <c r="D849" s="13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3"/>
      <c r="U849" s="12"/>
      <c r="V849" s="13"/>
      <c r="W849" s="12"/>
      <c r="X849" s="12"/>
      <c r="Y849" s="12"/>
      <c r="Z849" s="12"/>
      <c r="AA849" s="12"/>
    </row>
    <row r="850" ht="14.25" customHeight="1">
      <c r="A850" s="12"/>
      <c r="B850" s="12"/>
      <c r="C850" s="13"/>
      <c r="D850" s="13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3"/>
      <c r="U850" s="12"/>
      <c r="V850" s="13"/>
      <c r="W850" s="12"/>
      <c r="X850" s="12"/>
      <c r="Y850" s="12"/>
      <c r="Z850" s="12"/>
      <c r="AA850" s="12"/>
    </row>
    <row r="851" ht="14.25" customHeight="1">
      <c r="A851" s="12"/>
      <c r="B851" s="12"/>
      <c r="C851" s="13"/>
      <c r="D851" s="13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3"/>
      <c r="U851" s="12"/>
      <c r="V851" s="13"/>
      <c r="W851" s="12"/>
      <c r="X851" s="12"/>
      <c r="Y851" s="12"/>
      <c r="Z851" s="12"/>
      <c r="AA851" s="12"/>
    </row>
    <row r="852" ht="14.25" customHeight="1">
      <c r="A852" s="12"/>
      <c r="B852" s="12"/>
      <c r="C852" s="13"/>
      <c r="D852" s="13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3"/>
      <c r="U852" s="12"/>
      <c r="V852" s="13"/>
      <c r="W852" s="12"/>
      <c r="X852" s="12"/>
      <c r="Y852" s="12"/>
      <c r="Z852" s="12"/>
      <c r="AA852" s="12"/>
    </row>
    <row r="853" ht="14.25" customHeight="1">
      <c r="A853" s="12"/>
      <c r="B853" s="12"/>
      <c r="C853" s="13"/>
      <c r="D853" s="13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3"/>
      <c r="U853" s="12"/>
      <c r="V853" s="13"/>
      <c r="W853" s="12"/>
      <c r="X853" s="12"/>
      <c r="Y853" s="12"/>
      <c r="Z853" s="12"/>
      <c r="AA853" s="12"/>
    </row>
    <row r="854" ht="14.25" customHeight="1">
      <c r="A854" s="12"/>
      <c r="B854" s="12"/>
      <c r="C854" s="13"/>
      <c r="D854" s="13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3"/>
      <c r="U854" s="12"/>
      <c r="V854" s="13"/>
      <c r="W854" s="12"/>
      <c r="X854" s="12"/>
      <c r="Y854" s="12"/>
      <c r="Z854" s="12"/>
      <c r="AA854" s="12"/>
    </row>
    <row r="855" ht="14.25" customHeight="1">
      <c r="A855" s="12"/>
      <c r="B855" s="12"/>
      <c r="C855" s="13"/>
      <c r="D855" s="13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3"/>
      <c r="U855" s="12"/>
      <c r="V855" s="13"/>
      <c r="W855" s="12"/>
      <c r="X855" s="12"/>
      <c r="Y855" s="12"/>
      <c r="Z855" s="12"/>
      <c r="AA855" s="12"/>
    </row>
    <row r="856" ht="14.25" customHeight="1">
      <c r="A856" s="12"/>
      <c r="B856" s="12"/>
      <c r="C856" s="13"/>
      <c r="D856" s="13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3"/>
      <c r="U856" s="12"/>
      <c r="V856" s="13"/>
      <c r="W856" s="12"/>
      <c r="X856" s="12"/>
      <c r="Y856" s="12"/>
      <c r="Z856" s="12"/>
      <c r="AA856" s="12"/>
    </row>
    <row r="857" ht="14.25" customHeight="1">
      <c r="A857" s="12"/>
      <c r="B857" s="12"/>
      <c r="C857" s="13"/>
      <c r="D857" s="13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3"/>
      <c r="U857" s="12"/>
      <c r="V857" s="13"/>
      <c r="W857" s="12"/>
      <c r="X857" s="12"/>
      <c r="Y857" s="12"/>
      <c r="Z857" s="12"/>
      <c r="AA857" s="12"/>
    </row>
    <row r="858" ht="14.25" customHeight="1">
      <c r="A858" s="12"/>
      <c r="B858" s="12"/>
      <c r="C858" s="13"/>
      <c r="D858" s="13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3"/>
      <c r="U858" s="12"/>
      <c r="V858" s="13"/>
      <c r="W858" s="12"/>
      <c r="X858" s="12"/>
      <c r="Y858" s="12"/>
      <c r="Z858" s="12"/>
      <c r="AA858" s="12"/>
    </row>
    <row r="859" ht="14.25" customHeight="1">
      <c r="A859" s="12"/>
      <c r="B859" s="12"/>
      <c r="C859" s="13"/>
      <c r="D859" s="13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3"/>
      <c r="U859" s="12"/>
      <c r="V859" s="13"/>
      <c r="W859" s="12"/>
      <c r="X859" s="12"/>
      <c r="Y859" s="12"/>
      <c r="Z859" s="12"/>
      <c r="AA859" s="12"/>
    </row>
    <row r="860" ht="14.25" customHeight="1">
      <c r="A860" s="12"/>
      <c r="B860" s="12"/>
      <c r="C860" s="13"/>
      <c r="D860" s="13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3"/>
      <c r="U860" s="12"/>
      <c r="V860" s="13"/>
      <c r="W860" s="12"/>
      <c r="X860" s="12"/>
      <c r="Y860" s="12"/>
      <c r="Z860" s="12"/>
      <c r="AA860" s="12"/>
    </row>
    <row r="861" ht="14.25" customHeight="1">
      <c r="A861" s="12"/>
      <c r="B861" s="12"/>
      <c r="C861" s="13"/>
      <c r="D861" s="13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3"/>
      <c r="U861" s="12"/>
      <c r="V861" s="13"/>
      <c r="W861" s="12"/>
      <c r="X861" s="12"/>
      <c r="Y861" s="12"/>
      <c r="Z861" s="12"/>
      <c r="AA861" s="12"/>
    </row>
    <row r="862" ht="14.25" customHeight="1">
      <c r="A862" s="12"/>
      <c r="B862" s="12"/>
      <c r="C862" s="13"/>
      <c r="D862" s="13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3"/>
      <c r="U862" s="12"/>
      <c r="V862" s="13"/>
      <c r="W862" s="12"/>
      <c r="X862" s="12"/>
      <c r="Y862" s="12"/>
      <c r="Z862" s="12"/>
      <c r="AA862" s="12"/>
    </row>
    <row r="863" ht="14.25" customHeight="1">
      <c r="A863" s="12"/>
      <c r="B863" s="12"/>
      <c r="C863" s="13"/>
      <c r="D863" s="13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3"/>
      <c r="U863" s="12"/>
      <c r="V863" s="13"/>
      <c r="W863" s="12"/>
      <c r="X863" s="12"/>
      <c r="Y863" s="12"/>
      <c r="Z863" s="12"/>
      <c r="AA863" s="12"/>
    </row>
    <row r="864" ht="14.25" customHeight="1">
      <c r="A864" s="12"/>
      <c r="B864" s="12"/>
      <c r="C864" s="13"/>
      <c r="D864" s="13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3"/>
      <c r="U864" s="12"/>
      <c r="V864" s="13"/>
      <c r="W864" s="12"/>
      <c r="X864" s="12"/>
      <c r="Y864" s="12"/>
      <c r="Z864" s="12"/>
      <c r="AA864" s="12"/>
    </row>
    <row r="865" ht="14.25" customHeight="1">
      <c r="A865" s="12"/>
      <c r="B865" s="12"/>
      <c r="C865" s="13"/>
      <c r="D865" s="13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3"/>
      <c r="U865" s="12"/>
      <c r="V865" s="13"/>
      <c r="W865" s="12"/>
      <c r="X865" s="12"/>
      <c r="Y865" s="12"/>
      <c r="Z865" s="12"/>
      <c r="AA865" s="12"/>
    </row>
    <row r="866" ht="14.25" customHeight="1">
      <c r="A866" s="12"/>
      <c r="B866" s="12"/>
      <c r="C866" s="13"/>
      <c r="D866" s="13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3"/>
      <c r="U866" s="12"/>
      <c r="V866" s="13"/>
      <c r="W866" s="12"/>
      <c r="X866" s="12"/>
      <c r="Y866" s="12"/>
      <c r="Z866" s="12"/>
      <c r="AA866" s="12"/>
    </row>
    <row r="867" ht="14.25" customHeight="1">
      <c r="A867" s="12"/>
      <c r="B867" s="12"/>
      <c r="C867" s="13"/>
      <c r="D867" s="13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3"/>
      <c r="U867" s="12"/>
      <c r="V867" s="13"/>
      <c r="W867" s="12"/>
      <c r="X867" s="12"/>
      <c r="Y867" s="12"/>
      <c r="Z867" s="12"/>
      <c r="AA867" s="12"/>
    </row>
    <row r="868" ht="14.25" customHeight="1">
      <c r="A868" s="12"/>
      <c r="B868" s="12"/>
      <c r="C868" s="13"/>
      <c r="D868" s="13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3"/>
      <c r="U868" s="12"/>
      <c r="V868" s="13"/>
      <c r="W868" s="12"/>
      <c r="X868" s="12"/>
      <c r="Y868" s="12"/>
      <c r="Z868" s="12"/>
      <c r="AA868" s="12"/>
    </row>
    <row r="869" ht="14.25" customHeight="1">
      <c r="A869" s="12"/>
      <c r="B869" s="12"/>
      <c r="C869" s="13"/>
      <c r="D869" s="13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3"/>
      <c r="U869" s="12"/>
      <c r="V869" s="13"/>
      <c r="W869" s="12"/>
      <c r="X869" s="12"/>
      <c r="Y869" s="12"/>
      <c r="Z869" s="12"/>
      <c r="AA869" s="12"/>
    </row>
    <row r="870" ht="14.25" customHeight="1">
      <c r="A870" s="12"/>
      <c r="B870" s="12"/>
      <c r="C870" s="13"/>
      <c r="D870" s="13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3"/>
      <c r="U870" s="12"/>
      <c r="V870" s="13"/>
      <c r="W870" s="12"/>
      <c r="X870" s="12"/>
      <c r="Y870" s="12"/>
      <c r="Z870" s="12"/>
      <c r="AA870" s="12"/>
    </row>
    <row r="871" ht="14.25" customHeight="1">
      <c r="A871" s="12"/>
      <c r="B871" s="12"/>
      <c r="C871" s="13"/>
      <c r="D871" s="13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3"/>
      <c r="U871" s="12"/>
      <c r="V871" s="13"/>
      <c r="W871" s="12"/>
      <c r="X871" s="12"/>
      <c r="Y871" s="12"/>
      <c r="Z871" s="12"/>
      <c r="AA871" s="12"/>
    </row>
    <row r="872" ht="14.25" customHeight="1">
      <c r="A872" s="12"/>
      <c r="B872" s="12"/>
      <c r="C872" s="13"/>
      <c r="D872" s="13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3"/>
      <c r="U872" s="12"/>
      <c r="V872" s="13"/>
      <c r="W872" s="12"/>
      <c r="X872" s="12"/>
      <c r="Y872" s="12"/>
      <c r="Z872" s="12"/>
      <c r="AA872" s="12"/>
    </row>
    <row r="873" ht="14.25" customHeight="1">
      <c r="A873" s="12"/>
      <c r="B873" s="12"/>
      <c r="C873" s="13"/>
      <c r="D873" s="13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3"/>
      <c r="U873" s="12"/>
      <c r="V873" s="13"/>
      <c r="W873" s="12"/>
      <c r="X873" s="12"/>
      <c r="Y873" s="12"/>
      <c r="Z873" s="12"/>
      <c r="AA873" s="12"/>
    </row>
    <row r="874" ht="14.25" customHeight="1">
      <c r="A874" s="12"/>
      <c r="B874" s="12"/>
      <c r="C874" s="13"/>
      <c r="D874" s="13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3"/>
      <c r="U874" s="12"/>
      <c r="V874" s="13"/>
      <c r="W874" s="12"/>
      <c r="X874" s="12"/>
      <c r="Y874" s="12"/>
      <c r="Z874" s="12"/>
      <c r="AA874" s="12"/>
    </row>
    <row r="875" ht="14.25" customHeight="1">
      <c r="A875" s="12"/>
      <c r="B875" s="12"/>
      <c r="C875" s="13"/>
      <c r="D875" s="13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3"/>
      <c r="U875" s="12"/>
      <c r="V875" s="13"/>
      <c r="W875" s="12"/>
      <c r="X875" s="12"/>
      <c r="Y875" s="12"/>
      <c r="Z875" s="12"/>
      <c r="AA875" s="12"/>
    </row>
    <row r="876" ht="14.25" customHeight="1">
      <c r="A876" s="12"/>
      <c r="B876" s="12"/>
      <c r="C876" s="13"/>
      <c r="D876" s="13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3"/>
      <c r="U876" s="12"/>
      <c r="V876" s="13"/>
      <c r="W876" s="12"/>
      <c r="X876" s="12"/>
      <c r="Y876" s="12"/>
      <c r="Z876" s="12"/>
      <c r="AA876" s="12"/>
    </row>
    <row r="877" ht="14.25" customHeight="1">
      <c r="A877" s="12"/>
      <c r="B877" s="12"/>
      <c r="C877" s="13"/>
      <c r="D877" s="13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3"/>
      <c r="U877" s="12"/>
      <c r="V877" s="13"/>
      <c r="W877" s="12"/>
      <c r="X877" s="12"/>
      <c r="Y877" s="12"/>
      <c r="Z877" s="12"/>
      <c r="AA877" s="12"/>
    </row>
    <row r="878" ht="14.25" customHeight="1">
      <c r="A878" s="12"/>
      <c r="B878" s="12"/>
      <c r="C878" s="13"/>
      <c r="D878" s="13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3"/>
      <c r="U878" s="12"/>
      <c r="V878" s="13"/>
      <c r="W878" s="12"/>
      <c r="X878" s="12"/>
      <c r="Y878" s="12"/>
      <c r="Z878" s="12"/>
      <c r="AA878" s="12"/>
    </row>
    <row r="879" ht="14.25" customHeight="1">
      <c r="A879" s="12"/>
      <c r="B879" s="12"/>
      <c r="C879" s="13"/>
      <c r="D879" s="13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3"/>
      <c r="U879" s="12"/>
      <c r="V879" s="13"/>
      <c r="W879" s="12"/>
      <c r="X879" s="12"/>
      <c r="Y879" s="12"/>
      <c r="Z879" s="12"/>
      <c r="AA879" s="12"/>
    </row>
    <row r="880" ht="14.25" customHeight="1">
      <c r="A880" s="12"/>
      <c r="B880" s="12"/>
      <c r="C880" s="13"/>
      <c r="D880" s="13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3"/>
      <c r="U880" s="12"/>
      <c r="V880" s="13"/>
      <c r="W880" s="12"/>
      <c r="X880" s="12"/>
      <c r="Y880" s="12"/>
      <c r="Z880" s="12"/>
      <c r="AA880" s="12"/>
    </row>
    <row r="881" ht="14.25" customHeight="1">
      <c r="A881" s="12"/>
      <c r="B881" s="12"/>
      <c r="C881" s="13"/>
      <c r="D881" s="13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3"/>
      <c r="U881" s="12"/>
      <c r="V881" s="13"/>
      <c r="W881" s="12"/>
      <c r="X881" s="12"/>
      <c r="Y881" s="12"/>
      <c r="Z881" s="12"/>
      <c r="AA881" s="12"/>
    </row>
    <row r="882" ht="14.25" customHeight="1">
      <c r="A882" s="12"/>
      <c r="B882" s="12"/>
      <c r="C882" s="13"/>
      <c r="D882" s="13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3"/>
      <c r="U882" s="12"/>
      <c r="V882" s="13"/>
      <c r="W882" s="12"/>
      <c r="X882" s="12"/>
      <c r="Y882" s="12"/>
      <c r="Z882" s="12"/>
      <c r="AA882" s="12"/>
    </row>
    <row r="883" ht="14.25" customHeight="1">
      <c r="A883" s="12"/>
      <c r="B883" s="12"/>
      <c r="C883" s="13"/>
      <c r="D883" s="13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3"/>
      <c r="U883" s="12"/>
      <c r="V883" s="13"/>
      <c r="W883" s="12"/>
      <c r="X883" s="12"/>
      <c r="Y883" s="12"/>
      <c r="Z883" s="12"/>
      <c r="AA883" s="12"/>
    </row>
    <row r="884" ht="14.25" customHeight="1">
      <c r="A884" s="12"/>
      <c r="B884" s="12"/>
      <c r="C884" s="13"/>
      <c r="D884" s="13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3"/>
      <c r="U884" s="12"/>
      <c r="V884" s="13"/>
      <c r="W884" s="12"/>
      <c r="X884" s="12"/>
      <c r="Y884" s="12"/>
      <c r="Z884" s="12"/>
      <c r="AA884" s="12"/>
    </row>
    <row r="885" ht="14.25" customHeight="1">
      <c r="A885" s="12"/>
      <c r="B885" s="12"/>
      <c r="C885" s="13"/>
      <c r="D885" s="13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3"/>
      <c r="U885" s="12"/>
      <c r="V885" s="13"/>
      <c r="W885" s="12"/>
      <c r="X885" s="12"/>
      <c r="Y885" s="12"/>
      <c r="Z885" s="12"/>
      <c r="AA885" s="12"/>
    </row>
    <row r="886" ht="14.25" customHeight="1">
      <c r="A886" s="12"/>
      <c r="B886" s="12"/>
      <c r="C886" s="13"/>
      <c r="D886" s="13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3"/>
      <c r="U886" s="12"/>
      <c r="V886" s="13"/>
      <c r="W886" s="12"/>
      <c r="X886" s="12"/>
      <c r="Y886" s="12"/>
      <c r="Z886" s="12"/>
      <c r="AA886" s="12"/>
    </row>
    <row r="887" ht="14.25" customHeight="1">
      <c r="A887" s="12"/>
      <c r="B887" s="12"/>
      <c r="C887" s="13"/>
      <c r="D887" s="13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3"/>
      <c r="U887" s="12"/>
      <c r="V887" s="13"/>
      <c r="W887" s="12"/>
      <c r="X887" s="12"/>
      <c r="Y887" s="12"/>
      <c r="Z887" s="12"/>
      <c r="AA887" s="12"/>
    </row>
    <row r="888" ht="14.25" customHeight="1">
      <c r="A888" s="12"/>
      <c r="B888" s="12"/>
      <c r="C888" s="13"/>
      <c r="D888" s="13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3"/>
      <c r="U888" s="12"/>
      <c r="V888" s="13"/>
      <c r="W888" s="12"/>
      <c r="X888" s="12"/>
      <c r="Y888" s="12"/>
      <c r="Z888" s="12"/>
      <c r="AA888" s="12"/>
    </row>
    <row r="889" ht="14.25" customHeight="1">
      <c r="A889" s="12"/>
      <c r="B889" s="12"/>
      <c r="C889" s="13"/>
      <c r="D889" s="13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3"/>
      <c r="U889" s="12"/>
      <c r="V889" s="13"/>
      <c r="W889" s="12"/>
      <c r="X889" s="12"/>
      <c r="Y889" s="12"/>
      <c r="Z889" s="12"/>
      <c r="AA889" s="12"/>
    </row>
    <row r="890" ht="14.25" customHeight="1">
      <c r="A890" s="12"/>
      <c r="B890" s="12"/>
      <c r="C890" s="13"/>
      <c r="D890" s="13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3"/>
      <c r="U890" s="12"/>
      <c r="V890" s="13"/>
      <c r="W890" s="12"/>
      <c r="X890" s="12"/>
      <c r="Y890" s="12"/>
      <c r="Z890" s="12"/>
      <c r="AA890" s="12"/>
    </row>
    <row r="891" ht="14.25" customHeight="1">
      <c r="A891" s="12"/>
      <c r="B891" s="12"/>
      <c r="C891" s="13"/>
      <c r="D891" s="13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3"/>
      <c r="U891" s="12"/>
      <c r="V891" s="13"/>
      <c r="W891" s="12"/>
      <c r="X891" s="12"/>
      <c r="Y891" s="12"/>
      <c r="Z891" s="12"/>
      <c r="AA891" s="12"/>
    </row>
    <row r="892" ht="14.25" customHeight="1">
      <c r="A892" s="12"/>
      <c r="B892" s="12"/>
      <c r="C892" s="13"/>
      <c r="D892" s="13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3"/>
      <c r="U892" s="12"/>
      <c r="V892" s="13"/>
      <c r="W892" s="12"/>
      <c r="X892" s="12"/>
      <c r="Y892" s="12"/>
      <c r="Z892" s="12"/>
      <c r="AA892" s="12"/>
    </row>
    <row r="893" ht="14.25" customHeight="1">
      <c r="A893" s="12"/>
      <c r="B893" s="12"/>
      <c r="C893" s="13"/>
      <c r="D893" s="13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3"/>
      <c r="U893" s="12"/>
      <c r="V893" s="13"/>
      <c r="W893" s="12"/>
      <c r="X893" s="12"/>
      <c r="Y893" s="12"/>
      <c r="Z893" s="12"/>
      <c r="AA893" s="12"/>
    </row>
    <row r="894" ht="14.25" customHeight="1">
      <c r="A894" s="12"/>
      <c r="B894" s="12"/>
      <c r="C894" s="13"/>
      <c r="D894" s="13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3"/>
      <c r="U894" s="12"/>
      <c r="V894" s="13"/>
      <c r="W894" s="12"/>
      <c r="X894" s="12"/>
      <c r="Y894" s="12"/>
      <c r="Z894" s="12"/>
      <c r="AA894" s="12"/>
    </row>
    <row r="895" ht="14.25" customHeight="1">
      <c r="A895" s="12"/>
      <c r="B895" s="12"/>
      <c r="C895" s="13"/>
      <c r="D895" s="13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3"/>
      <c r="U895" s="12"/>
      <c r="V895" s="13"/>
      <c r="W895" s="12"/>
      <c r="X895" s="12"/>
      <c r="Y895" s="12"/>
      <c r="Z895" s="12"/>
      <c r="AA895" s="12"/>
    </row>
    <row r="896" ht="14.25" customHeight="1">
      <c r="A896" s="12"/>
      <c r="B896" s="12"/>
      <c r="C896" s="13"/>
      <c r="D896" s="13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3"/>
      <c r="U896" s="12"/>
      <c r="V896" s="13"/>
      <c r="W896" s="12"/>
      <c r="X896" s="12"/>
      <c r="Y896" s="12"/>
      <c r="Z896" s="12"/>
      <c r="AA896" s="12"/>
    </row>
    <row r="897" ht="14.25" customHeight="1">
      <c r="A897" s="12"/>
      <c r="B897" s="12"/>
      <c r="C897" s="13"/>
      <c r="D897" s="13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3"/>
      <c r="U897" s="12"/>
      <c r="V897" s="13"/>
      <c r="W897" s="12"/>
      <c r="X897" s="12"/>
      <c r="Y897" s="12"/>
      <c r="Z897" s="12"/>
      <c r="AA897" s="12"/>
    </row>
    <row r="898" ht="14.25" customHeight="1">
      <c r="A898" s="12"/>
      <c r="B898" s="12"/>
      <c r="C898" s="13"/>
      <c r="D898" s="13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3"/>
      <c r="U898" s="12"/>
      <c r="V898" s="13"/>
      <c r="W898" s="12"/>
      <c r="X898" s="12"/>
      <c r="Y898" s="12"/>
      <c r="Z898" s="12"/>
      <c r="AA898" s="12"/>
    </row>
    <row r="899" ht="14.25" customHeight="1">
      <c r="A899" s="12"/>
      <c r="B899" s="12"/>
      <c r="C899" s="13"/>
      <c r="D899" s="13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3"/>
      <c r="U899" s="12"/>
      <c r="V899" s="13"/>
      <c r="W899" s="12"/>
      <c r="X899" s="12"/>
      <c r="Y899" s="12"/>
      <c r="Z899" s="12"/>
      <c r="AA899" s="12"/>
    </row>
    <row r="900" ht="14.25" customHeight="1">
      <c r="A900" s="12"/>
      <c r="B900" s="12"/>
      <c r="C900" s="13"/>
      <c r="D900" s="13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3"/>
      <c r="U900" s="12"/>
      <c r="V900" s="13"/>
      <c r="W900" s="12"/>
      <c r="X900" s="12"/>
      <c r="Y900" s="12"/>
      <c r="Z900" s="12"/>
      <c r="AA900" s="12"/>
    </row>
    <row r="901" ht="14.25" customHeight="1">
      <c r="A901" s="12"/>
      <c r="B901" s="12"/>
      <c r="C901" s="13"/>
      <c r="D901" s="13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3"/>
      <c r="U901" s="12"/>
      <c r="V901" s="13"/>
      <c r="W901" s="12"/>
      <c r="X901" s="12"/>
      <c r="Y901" s="12"/>
      <c r="Z901" s="12"/>
      <c r="AA901" s="12"/>
    </row>
    <row r="902" ht="14.25" customHeight="1">
      <c r="A902" s="12"/>
      <c r="B902" s="12"/>
      <c r="C902" s="13"/>
      <c r="D902" s="13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3"/>
      <c r="U902" s="12"/>
      <c r="V902" s="13"/>
      <c r="W902" s="12"/>
      <c r="X902" s="12"/>
      <c r="Y902" s="12"/>
      <c r="Z902" s="12"/>
      <c r="AA902" s="12"/>
    </row>
    <row r="903" ht="14.25" customHeight="1">
      <c r="A903" s="12"/>
      <c r="B903" s="12"/>
      <c r="C903" s="13"/>
      <c r="D903" s="13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3"/>
      <c r="U903" s="12"/>
      <c r="V903" s="13"/>
      <c r="W903" s="12"/>
      <c r="X903" s="12"/>
      <c r="Y903" s="12"/>
      <c r="Z903" s="12"/>
      <c r="AA903" s="12"/>
    </row>
    <row r="904" ht="14.25" customHeight="1">
      <c r="A904" s="12"/>
      <c r="B904" s="12"/>
      <c r="C904" s="13"/>
      <c r="D904" s="13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3"/>
      <c r="U904" s="12"/>
      <c r="V904" s="13"/>
      <c r="W904" s="12"/>
      <c r="X904" s="12"/>
      <c r="Y904" s="12"/>
      <c r="Z904" s="12"/>
      <c r="AA904" s="12"/>
    </row>
    <row r="905" ht="14.25" customHeight="1">
      <c r="A905" s="12"/>
      <c r="B905" s="12"/>
      <c r="C905" s="13"/>
      <c r="D905" s="13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3"/>
      <c r="U905" s="12"/>
      <c r="V905" s="13"/>
      <c r="W905" s="12"/>
      <c r="X905" s="12"/>
      <c r="Y905" s="12"/>
      <c r="Z905" s="12"/>
      <c r="AA905" s="12"/>
    </row>
    <row r="906" ht="14.25" customHeight="1">
      <c r="A906" s="12"/>
      <c r="B906" s="12"/>
      <c r="C906" s="13"/>
      <c r="D906" s="13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3"/>
      <c r="U906" s="12"/>
      <c r="V906" s="13"/>
      <c r="W906" s="12"/>
      <c r="X906" s="12"/>
      <c r="Y906" s="12"/>
      <c r="Z906" s="12"/>
      <c r="AA906" s="12"/>
    </row>
    <row r="907" ht="14.25" customHeight="1">
      <c r="A907" s="12"/>
      <c r="B907" s="12"/>
      <c r="C907" s="13"/>
      <c r="D907" s="13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3"/>
      <c r="U907" s="12"/>
      <c r="V907" s="13"/>
      <c r="W907" s="12"/>
      <c r="X907" s="12"/>
      <c r="Y907" s="12"/>
      <c r="Z907" s="12"/>
      <c r="AA907" s="12"/>
    </row>
    <row r="908" ht="14.25" customHeight="1">
      <c r="A908" s="12"/>
      <c r="B908" s="12"/>
      <c r="C908" s="13"/>
      <c r="D908" s="13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3"/>
      <c r="U908" s="12"/>
      <c r="V908" s="13"/>
      <c r="W908" s="12"/>
      <c r="X908" s="12"/>
      <c r="Y908" s="12"/>
      <c r="Z908" s="12"/>
      <c r="AA908" s="12"/>
    </row>
    <row r="909" ht="14.25" customHeight="1">
      <c r="A909" s="12"/>
      <c r="B909" s="12"/>
      <c r="C909" s="13"/>
      <c r="D909" s="13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3"/>
      <c r="U909" s="12"/>
      <c r="V909" s="13"/>
      <c r="W909" s="12"/>
      <c r="X909" s="12"/>
      <c r="Y909" s="12"/>
      <c r="Z909" s="12"/>
      <c r="AA909" s="12"/>
    </row>
    <row r="910" ht="14.25" customHeight="1">
      <c r="A910" s="12"/>
      <c r="B910" s="12"/>
      <c r="C910" s="13"/>
      <c r="D910" s="13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3"/>
      <c r="U910" s="12"/>
      <c r="V910" s="13"/>
      <c r="W910" s="12"/>
      <c r="X910" s="12"/>
      <c r="Y910" s="12"/>
      <c r="Z910" s="12"/>
      <c r="AA910" s="12"/>
    </row>
    <row r="911" ht="14.25" customHeight="1">
      <c r="A911" s="12"/>
      <c r="B911" s="12"/>
      <c r="C911" s="13"/>
      <c r="D911" s="13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3"/>
      <c r="U911" s="12"/>
      <c r="V911" s="13"/>
      <c r="W911" s="12"/>
      <c r="X911" s="12"/>
      <c r="Y911" s="12"/>
      <c r="Z911" s="12"/>
      <c r="AA911" s="12"/>
    </row>
    <row r="912" ht="14.25" customHeight="1">
      <c r="A912" s="12"/>
      <c r="B912" s="12"/>
      <c r="C912" s="13"/>
      <c r="D912" s="13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3"/>
      <c r="U912" s="12"/>
      <c r="V912" s="13"/>
      <c r="W912" s="12"/>
      <c r="X912" s="12"/>
      <c r="Y912" s="12"/>
      <c r="Z912" s="12"/>
      <c r="AA912" s="12"/>
    </row>
    <row r="913" ht="14.25" customHeight="1">
      <c r="A913" s="12"/>
      <c r="B913" s="12"/>
      <c r="C913" s="13"/>
      <c r="D913" s="13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3"/>
      <c r="U913" s="12"/>
      <c r="V913" s="13"/>
      <c r="W913" s="12"/>
      <c r="X913" s="12"/>
      <c r="Y913" s="12"/>
      <c r="Z913" s="12"/>
      <c r="AA913" s="12"/>
    </row>
    <row r="914" ht="14.25" customHeight="1">
      <c r="A914" s="12"/>
      <c r="B914" s="12"/>
      <c r="C914" s="13"/>
      <c r="D914" s="13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3"/>
      <c r="U914" s="12"/>
      <c r="V914" s="13"/>
      <c r="W914" s="12"/>
      <c r="X914" s="12"/>
      <c r="Y914" s="12"/>
      <c r="Z914" s="12"/>
      <c r="AA914" s="12"/>
    </row>
    <row r="915" ht="14.25" customHeight="1">
      <c r="A915" s="12"/>
      <c r="B915" s="12"/>
      <c r="C915" s="13"/>
      <c r="D915" s="13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3"/>
      <c r="U915" s="12"/>
      <c r="V915" s="13"/>
      <c r="W915" s="12"/>
      <c r="X915" s="12"/>
      <c r="Y915" s="12"/>
      <c r="Z915" s="12"/>
      <c r="AA915" s="12"/>
    </row>
    <row r="916" ht="14.25" customHeight="1">
      <c r="A916" s="12"/>
      <c r="B916" s="12"/>
      <c r="C916" s="13"/>
      <c r="D916" s="13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3"/>
      <c r="U916" s="12"/>
      <c r="V916" s="13"/>
      <c r="W916" s="12"/>
      <c r="X916" s="12"/>
      <c r="Y916" s="12"/>
      <c r="Z916" s="12"/>
      <c r="AA916" s="12"/>
    </row>
    <row r="917" ht="14.25" customHeight="1">
      <c r="A917" s="12"/>
      <c r="B917" s="12"/>
      <c r="C917" s="13"/>
      <c r="D917" s="13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3"/>
      <c r="U917" s="12"/>
      <c r="V917" s="13"/>
      <c r="W917" s="12"/>
      <c r="X917" s="12"/>
      <c r="Y917" s="12"/>
      <c r="Z917" s="12"/>
      <c r="AA917" s="12"/>
    </row>
    <row r="918" ht="14.25" customHeight="1">
      <c r="A918" s="12"/>
      <c r="B918" s="12"/>
      <c r="C918" s="13"/>
      <c r="D918" s="13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3"/>
      <c r="U918" s="12"/>
      <c r="V918" s="13"/>
      <c r="W918" s="12"/>
      <c r="X918" s="12"/>
      <c r="Y918" s="12"/>
      <c r="Z918" s="12"/>
      <c r="AA918" s="12"/>
    </row>
    <row r="919" ht="14.25" customHeight="1">
      <c r="A919" s="12"/>
      <c r="B919" s="12"/>
      <c r="C919" s="13"/>
      <c r="D919" s="13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3"/>
      <c r="U919" s="12"/>
      <c r="V919" s="13"/>
      <c r="W919" s="12"/>
      <c r="X919" s="12"/>
      <c r="Y919" s="12"/>
      <c r="Z919" s="12"/>
      <c r="AA919" s="12"/>
    </row>
    <row r="920" ht="14.25" customHeight="1">
      <c r="A920" s="12"/>
      <c r="B920" s="12"/>
      <c r="C920" s="13"/>
      <c r="D920" s="13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3"/>
      <c r="U920" s="12"/>
      <c r="V920" s="13"/>
      <c r="W920" s="12"/>
      <c r="X920" s="12"/>
      <c r="Y920" s="12"/>
      <c r="Z920" s="12"/>
      <c r="AA920" s="12"/>
    </row>
    <row r="921" ht="14.25" customHeight="1">
      <c r="A921" s="12"/>
      <c r="B921" s="12"/>
      <c r="C921" s="13"/>
      <c r="D921" s="13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3"/>
      <c r="U921" s="12"/>
      <c r="V921" s="13"/>
      <c r="W921" s="12"/>
      <c r="X921" s="12"/>
      <c r="Y921" s="12"/>
      <c r="Z921" s="12"/>
      <c r="AA921" s="12"/>
    </row>
    <row r="922" ht="14.25" customHeight="1">
      <c r="A922" s="12"/>
      <c r="B922" s="12"/>
      <c r="C922" s="13"/>
      <c r="D922" s="13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3"/>
      <c r="U922" s="12"/>
      <c r="V922" s="13"/>
      <c r="W922" s="12"/>
      <c r="X922" s="12"/>
      <c r="Y922" s="12"/>
      <c r="Z922" s="12"/>
      <c r="AA922" s="12"/>
    </row>
    <row r="923" ht="14.25" customHeight="1">
      <c r="A923" s="12"/>
      <c r="B923" s="12"/>
      <c r="C923" s="13"/>
      <c r="D923" s="13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3"/>
      <c r="U923" s="12"/>
      <c r="V923" s="13"/>
      <c r="W923" s="12"/>
      <c r="X923" s="12"/>
      <c r="Y923" s="12"/>
      <c r="Z923" s="12"/>
      <c r="AA923" s="12"/>
    </row>
    <row r="924" ht="14.25" customHeight="1">
      <c r="A924" s="12"/>
      <c r="B924" s="12"/>
      <c r="C924" s="13"/>
      <c r="D924" s="13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3"/>
      <c r="U924" s="12"/>
      <c r="V924" s="13"/>
      <c r="W924" s="12"/>
      <c r="X924" s="12"/>
      <c r="Y924" s="12"/>
      <c r="Z924" s="12"/>
      <c r="AA924" s="12"/>
    </row>
    <row r="925" ht="14.25" customHeight="1">
      <c r="A925" s="12"/>
      <c r="B925" s="12"/>
      <c r="C925" s="13"/>
      <c r="D925" s="13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3"/>
      <c r="U925" s="12"/>
      <c r="V925" s="13"/>
      <c r="W925" s="12"/>
      <c r="X925" s="12"/>
      <c r="Y925" s="12"/>
      <c r="Z925" s="12"/>
      <c r="AA925" s="12"/>
    </row>
    <row r="926" ht="14.25" customHeight="1">
      <c r="A926" s="12"/>
      <c r="B926" s="12"/>
      <c r="C926" s="13"/>
      <c r="D926" s="13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3"/>
      <c r="U926" s="12"/>
      <c r="V926" s="13"/>
      <c r="W926" s="12"/>
      <c r="X926" s="12"/>
      <c r="Y926" s="12"/>
      <c r="Z926" s="12"/>
      <c r="AA926" s="12"/>
    </row>
    <row r="927" ht="14.25" customHeight="1">
      <c r="A927" s="12"/>
      <c r="B927" s="12"/>
      <c r="C927" s="13"/>
      <c r="D927" s="13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3"/>
      <c r="U927" s="12"/>
      <c r="V927" s="13"/>
      <c r="W927" s="12"/>
      <c r="X927" s="12"/>
      <c r="Y927" s="12"/>
      <c r="Z927" s="12"/>
      <c r="AA927" s="12"/>
    </row>
    <row r="928" ht="14.25" customHeight="1">
      <c r="A928" s="12"/>
      <c r="B928" s="12"/>
      <c r="C928" s="13"/>
      <c r="D928" s="13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3"/>
      <c r="U928" s="12"/>
      <c r="V928" s="13"/>
      <c r="W928" s="12"/>
      <c r="X928" s="12"/>
      <c r="Y928" s="12"/>
      <c r="Z928" s="12"/>
      <c r="AA928" s="12"/>
    </row>
    <row r="929" ht="14.25" customHeight="1">
      <c r="A929" s="12"/>
      <c r="B929" s="12"/>
      <c r="C929" s="13"/>
      <c r="D929" s="13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3"/>
      <c r="U929" s="12"/>
      <c r="V929" s="13"/>
      <c r="W929" s="12"/>
      <c r="X929" s="12"/>
      <c r="Y929" s="12"/>
      <c r="Z929" s="12"/>
      <c r="AA929" s="12"/>
    </row>
    <row r="930" ht="14.25" customHeight="1">
      <c r="A930" s="12"/>
      <c r="B930" s="12"/>
      <c r="C930" s="13"/>
      <c r="D930" s="13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3"/>
      <c r="U930" s="12"/>
      <c r="V930" s="13"/>
      <c r="W930" s="12"/>
      <c r="X930" s="12"/>
      <c r="Y930" s="12"/>
      <c r="Z930" s="12"/>
      <c r="AA930" s="12"/>
    </row>
    <row r="931" ht="14.25" customHeight="1">
      <c r="A931" s="12"/>
      <c r="B931" s="12"/>
      <c r="C931" s="13"/>
      <c r="D931" s="13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3"/>
      <c r="U931" s="12"/>
      <c r="V931" s="13"/>
      <c r="W931" s="12"/>
      <c r="X931" s="12"/>
      <c r="Y931" s="12"/>
      <c r="Z931" s="12"/>
      <c r="AA931" s="12"/>
    </row>
    <row r="932" ht="14.25" customHeight="1">
      <c r="A932" s="12"/>
      <c r="B932" s="12"/>
      <c r="C932" s="13"/>
      <c r="D932" s="13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3"/>
      <c r="U932" s="12"/>
      <c r="V932" s="13"/>
      <c r="W932" s="12"/>
      <c r="X932" s="12"/>
      <c r="Y932" s="12"/>
      <c r="Z932" s="12"/>
      <c r="AA932" s="12"/>
    </row>
    <row r="933" ht="14.25" customHeight="1">
      <c r="A933" s="12"/>
      <c r="B933" s="12"/>
      <c r="C933" s="13"/>
      <c r="D933" s="13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3"/>
      <c r="U933" s="12"/>
      <c r="V933" s="13"/>
      <c r="W933" s="12"/>
      <c r="X933" s="12"/>
      <c r="Y933" s="12"/>
      <c r="Z933" s="12"/>
      <c r="AA933" s="12"/>
    </row>
    <row r="934" ht="14.25" customHeight="1">
      <c r="A934" s="12"/>
      <c r="B934" s="12"/>
      <c r="C934" s="13"/>
      <c r="D934" s="13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3"/>
      <c r="U934" s="12"/>
      <c r="V934" s="13"/>
      <c r="W934" s="12"/>
      <c r="X934" s="12"/>
      <c r="Y934" s="12"/>
      <c r="Z934" s="12"/>
      <c r="AA934" s="12"/>
    </row>
    <row r="935" ht="14.25" customHeight="1">
      <c r="A935" s="12"/>
      <c r="B935" s="12"/>
      <c r="C935" s="13"/>
      <c r="D935" s="13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3"/>
      <c r="U935" s="12"/>
      <c r="V935" s="13"/>
      <c r="W935" s="12"/>
      <c r="X935" s="12"/>
      <c r="Y935" s="12"/>
      <c r="Z935" s="12"/>
      <c r="AA935" s="12"/>
    </row>
    <row r="936" ht="14.25" customHeight="1">
      <c r="A936" s="12"/>
      <c r="B936" s="12"/>
      <c r="C936" s="13"/>
      <c r="D936" s="13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3"/>
      <c r="U936" s="12"/>
      <c r="V936" s="13"/>
      <c r="W936" s="12"/>
      <c r="X936" s="12"/>
      <c r="Y936" s="12"/>
      <c r="Z936" s="12"/>
      <c r="AA936" s="12"/>
    </row>
    <row r="937" ht="14.25" customHeight="1">
      <c r="A937" s="12"/>
      <c r="B937" s="12"/>
      <c r="C937" s="13"/>
      <c r="D937" s="13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3"/>
      <c r="U937" s="12"/>
      <c r="V937" s="13"/>
      <c r="W937" s="12"/>
      <c r="X937" s="12"/>
      <c r="Y937" s="12"/>
      <c r="Z937" s="12"/>
      <c r="AA937" s="12"/>
    </row>
    <row r="938" ht="14.25" customHeight="1">
      <c r="A938" s="12"/>
      <c r="B938" s="12"/>
      <c r="C938" s="13"/>
      <c r="D938" s="13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3"/>
      <c r="U938" s="12"/>
      <c r="V938" s="13"/>
      <c r="W938" s="12"/>
      <c r="X938" s="12"/>
      <c r="Y938" s="12"/>
      <c r="Z938" s="12"/>
      <c r="AA938" s="12"/>
    </row>
    <row r="939" ht="14.25" customHeight="1">
      <c r="A939" s="12"/>
      <c r="B939" s="12"/>
      <c r="C939" s="13"/>
      <c r="D939" s="13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3"/>
      <c r="U939" s="12"/>
      <c r="V939" s="13"/>
      <c r="W939" s="12"/>
      <c r="X939" s="12"/>
      <c r="Y939" s="12"/>
      <c r="Z939" s="12"/>
      <c r="AA939" s="12"/>
    </row>
    <row r="940" ht="14.25" customHeight="1">
      <c r="A940" s="12"/>
      <c r="B940" s="12"/>
      <c r="C940" s="13"/>
      <c r="D940" s="13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3"/>
      <c r="U940" s="12"/>
      <c r="V940" s="13"/>
      <c r="W940" s="12"/>
      <c r="X940" s="12"/>
      <c r="Y940" s="12"/>
      <c r="Z940" s="12"/>
      <c r="AA940" s="12"/>
    </row>
    <row r="941" ht="14.25" customHeight="1">
      <c r="A941" s="12"/>
      <c r="B941" s="12"/>
      <c r="C941" s="13"/>
      <c r="D941" s="13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3"/>
      <c r="U941" s="12"/>
      <c r="V941" s="13"/>
      <c r="W941" s="12"/>
      <c r="X941" s="12"/>
      <c r="Y941" s="12"/>
      <c r="Z941" s="12"/>
      <c r="AA941" s="12"/>
    </row>
    <row r="942" ht="14.25" customHeight="1">
      <c r="A942" s="12"/>
      <c r="B942" s="12"/>
      <c r="C942" s="13"/>
      <c r="D942" s="13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3"/>
      <c r="U942" s="12"/>
      <c r="V942" s="13"/>
      <c r="W942" s="12"/>
      <c r="X942" s="12"/>
      <c r="Y942" s="12"/>
      <c r="Z942" s="12"/>
      <c r="AA942" s="12"/>
    </row>
    <row r="943" ht="14.25" customHeight="1">
      <c r="A943" s="12"/>
      <c r="B943" s="12"/>
      <c r="C943" s="13"/>
      <c r="D943" s="13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3"/>
      <c r="U943" s="12"/>
      <c r="V943" s="13"/>
      <c r="W943" s="12"/>
      <c r="X943" s="12"/>
      <c r="Y943" s="12"/>
      <c r="Z943" s="12"/>
      <c r="AA943" s="12"/>
    </row>
    <row r="944" ht="14.25" customHeight="1">
      <c r="A944" s="12"/>
      <c r="B944" s="12"/>
      <c r="C944" s="13"/>
      <c r="D944" s="13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3"/>
      <c r="U944" s="12"/>
      <c r="V944" s="13"/>
      <c r="W944" s="12"/>
      <c r="X944" s="12"/>
      <c r="Y944" s="12"/>
      <c r="Z944" s="12"/>
      <c r="AA944" s="12"/>
    </row>
    <row r="945" ht="14.25" customHeight="1">
      <c r="A945" s="12"/>
      <c r="B945" s="12"/>
      <c r="C945" s="13"/>
      <c r="D945" s="13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3"/>
      <c r="U945" s="12"/>
      <c r="V945" s="13"/>
      <c r="W945" s="12"/>
      <c r="X945" s="12"/>
      <c r="Y945" s="12"/>
      <c r="Z945" s="12"/>
      <c r="AA945" s="12"/>
    </row>
    <row r="946" ht="14.25" customHeight="1">
      <c r="A946" s="12"/>
      <c r="B946" s="12"/>
      <c r="C946" s="13"/>
      <c r="D946" s="13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3"/>
      <c r="U946" s="12"/>
      <c r="V946" s="13"/>
      <c r="W946" s="12"/>
      <c r="X946" s="12"/>
      <c r="Y946" s="12"/>
      <c r="Z946" s="12"/>
      <c r="AA946" s="12"/>
    </row>
    <row r="947" ht="14.25" customHeight="1">
      <c r="A947" s="12"/>
      <c r="B947" s="12"/>
      <c r="C947" s="13"/>
      <c r="D947" s="13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3"/>
      <c r="U947" s="12"/>
      <c r="V947" s="13"/>
      <c r="W947" s="12"/>
      <c r="X947" s="12"/>
      <c r="Y947" s="12"/>
      <c r="Z947" s="12"/>
      <c r="AA947" s="12"/>
    </row>
    <row r="948" ht="14.25" customHeight="1">
      <c r="A948" s="12"/>
      <c r="B948" s="12"/>
      <c r="C948" s="13"/>
      <c r="D948" s="13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3"/>
      <c r="U948" s="12"/>
      <c r="V948" s="13"/>
      <c r="W948" s="12"/>
      <c r="X948" s="12"/>
      <c r="Y948" s="12"/>
      <c r="Z948" s="12"/>
      <c r="AA948" s="12"/>
    </row>
    <row r="949" ht="14.25" customHeight="1">
      <c r="A949" s="12"/>
      <c r="B949" s="12"/>
      <c r="C949" s="13"/>
      <c r="D949" s="13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3"/>
      <c r="U949" s="12"/>
      <c r="V949" s="13"/>
      <c r="W949" s="12"/>
      <c r="X949" s="12"/>
      <c r="Y949" s="12"/>
      <c r="Z949" s="12"/>
      <c r="AA949" s="12"/>
    </row>
    <row r="950" ht="14.25" customHeight="1">
      <c r="A950" s="12"/>
      <c r="B950" s="12"/>
      <c r="C950" s="13"/>
      <c r="D950" s="13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3"/>
      <c r="U950" s="12"/>
      <c r="V950" s="13"/>
      <c r="W950" s="12"/>
      <c r="X950" s="12"/>
      <c r="Y950" s="12"/>
      <c r="Z950" s="12"/>
      <c r="AA950" s="12"/>
    </row>
    <row r="951" ht="14.25" customHeight="1">
      <c r="A951" s="12"/>
      <c r="B951" s="12"/>
      <c r="C951" s="13"/>
      <c r="D951" s="13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3"/>
      <c r="U951" s="12"/>
      <c r="V951" s="13"/>
      <c r="W951" s="12"/>
      <c r="X951" s="12"/>
      <c r="Y951" s="12"/>
      <c r="Z951" s="12"/>
      <c r="AA951" s="12"/>
    </row>
    <row r="952" ht="14.25" customHeight="1">
      <c r="A952" s="12"/>
      <c r="B952" s="12"/>
      <c r="C952" s="13"/>
      <c r="D952" s="13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3"/>
      <c r="U952" s="12"/>
      <c r="V952" s="13"/>
      <c r="W952" s="12"/>
      <c r="X952" s="12"/>
      <c r="Y952" s="12"/>
      <c r="Z952" s="12"/>
      <c r="AA952" s="12"/>
    </row>
    <row r="953" ht="14.25" customHeight="1">
      <c r="A953" s="12"/>
      <c r="B953" s="12"/>
      <c r="C953" s="13"/>
      <c r="D953" s="13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3"/>
      <c r="U953" s="12"/>
      <c r="V953" s="13"/>
      <c r="W953" s="12"/>
      <c r="X953" s="12"/>
      <c r="Y953" s="12"/>
      <c r="Z953" s="12"/>
      <c r="AA953" s="12"/>
    </row>
    <row r="954" ht="14.25" customHeight="1">
      <c r="A954" s="12"/>
      <c r="B954" s="12"/>
      <c r="C954" s="13"/>
      <c r="D954" s="13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3"/>
      <c r="U954" s="12"/>
      <c r="V954" s="13"/>
      <c r="W954" s="12"/>
      <c r="X954" s="12"/>
      <c r="Y954" s="12"/>
      <c r="Z954" s="12"/>
      <c r="AA954" s="12"/>
    </row>
    <row r="955" ht="14.25" customHeight="1">
      <c r="A955" s="12"/>
      <c r="B955" s="12"/>
      <c r="C955" s="13"/>
      <c r="D955" s="13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3"/>
      <c r="U955" s="12"/>
      <c r="V955" s="13"/>
      <c r="W955" s="12"/>
      <c r="X955" s="12"/>
      <c r="Y955" s="12"/>
      <c r="Z955" s="12"/>
      <c r="AA955" s="12"/>
    </row>
    <row r="956" ht="14.25" customHeight="1">
      <c r="A956" s="12"/>
      <c r="B956" s="12"/>
      <c r="C956" s="13"/>
      <c r="D956" s="13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3"/>
      <c r="U956" s="12"/>
      <c r="V956" s="13"/>
      <c r="W956" s="12"/>
      <c r="X956" s="12"/>
      <c r="Y956" s="12"/>
      <c r="Z956" s="12"/>
      <c r="AA956" s="12"/>
    </row>
    <row r="957" ht="14.25" customHeight="1">
      <c r="A957" s="12"/>
      <c r="B957" s="12"/>
      <c r="C957" s="13"/>
      <c r="D957" s="13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3"/>
      <c r="U957" s="12"/>
      <c r="V957" s="13"/>
      <c r="W957" s="12"/>
      <c r="X957" s="12"/>
      <c r="Y957" s="12"/>
      <c r="Z957" s="12"/>
      <c r="AA957" s="12"/>
    </row>
    <row r="958" ht="14.25" customHeight="1">
      <c r="A958" s="12"/>
      <c r="B958" s="12"/>
      <c r="C958" s="13"/>
      <c r="D958" s="13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3"/>
      <c r="U958" s="12"/>
      <c r="V958" s="13"/>
      <c r="W958" s="12"/>
      <c r="X958" s="12"/>
      <c r="Y958" s="12"/>
      <c r="Z958" s="12"/>
      <c r="AA958" s="12"/>
    </row>
    <row r="959" ht="14.25" customHeight="1">
      <c r="A959" s="12"/>
      <c r="B959" s="12"/>
      <c r="C959" s="13"/>
      <c r="D959" s="13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3"/>
      <c r="U959" s="12"/>
      <c r="V959" s="13"/>
      <c r="W959" s="12"/>
      <c r="X959" s="12"/>
      <c r="Y959" s="12"/>
      <c r="Z959" s="12"/>
      <c r="AA959" s="12"/>
    </row>
    <row r="960" ht="14.25" customHeight="1">
      <c r="A960" s="12"/>
      <c r="B960" s="12"/>
      <c r="C960" s="13"/>
      <c r="D960" s="13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3"/>
      <c r="U960" s="12"/>
      <c r="V960" s="13"/>
      <c r="W960" s="12"/>
      <c r="X960" s="12"/>
      <c r="Y960" s="12"/>
      <c r="Z960" s="12"/>
      <c r="AA960" s="12"/>
    </row>
    <row r="961" ht="14.25" customHeight="1">
      <c r="A961" s="12"/>
      <c r="B961" s="12"/>
      <c r="C961" s="13"/>
      <c r="D961" s="13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3"/>
      <c r="U961" s="12"/>
      <c r="V961" s="13"/>
      <c r="W961" s="12"/>
      <c r="X961" s="12"/>
      <c r="Y961" s="12"/>
      <c r="Z961" s="12"/>
      <c r="AA961" s="12"/>
    </row>
    <row r="962" ht="14.25" customHeight="1">
      <c r="A962" s="12"/>
      <c r="B962" s="12"/>
      <c r="C962" s="13"/>
      <c r="D962" s="13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3"/>
      <c r="U962" s="12"/>
      <c r="V962" s="13"/>
      <c r="W962" s="12"/>
      <c r="X962" s="12"/>
      <c r="Y962" s="12"/>
      <c r="Z962" s="12"/>
      <c r="AA962" s="12"/>
    </row>
    <row r="963" ht="14.25" customHeight="1">
      <c r="A963" s="12"/>
      <c r="B963" s="12"/>
      <c r="C963" s="13"/>
      <c r="D963" s="13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3"/>
      <c r="U963" s="12"/>
      <c r="V963" s="13"/>
      <c r="W963" s="12"/>
      <c r="X963" s="12"/>
      <c r="Y963" s="12"/>
      <c r="Z963" s="12"/>
      <c r="AA963" s="12"/>
    </row>
    <row r="964" ht="14.25" customHeight="1">
      <c r="A964" s="12"/>
      <c r="B964" s="12"/>
      <c r="C964" s="13"/>
      <c r="D964" s="13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3"/>
      <c r="U964" s="12"/>
      <c r="V964" s="13"/>
      <c r="W964" s="12"/>
      <c r="X964" s="12"/>
      <c r="Y964" s="12"/>
      <c r="Z964" s="12"/>
      <c r="AA964" s="12"/>
    </row>
    <row r="965" ht="14.25" customHeight="1">
      <c r="A965" s="12"/>
      <c r="B965" s="12"/>
      <c r="C965" s="13"/>
      <c r="D965" s="13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3"/>
      <c r="U965" s="12"/>
      <c r="V965" s="13"/>
      <c r="W965" s="12"/>
      <c r="X965" s="12"/>
      <c r="Y965" s="12"/>
      <c r="Z965" s="12"/>
      <c r="AA965" s="12"/>
    </row>
    <row r="966" ht="14.25" customHeight="1">
      <c r="A966" s="12"/>
      <c r="B966" s="12"/>
      <c r="C966" s="13"/>
      <c r="D966" s="13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3"/>
      <c r="U966" s="12"/>
      <c r="V966" s="13"/>
      <c r="W966" s="12"/>
      <c r="X966" s="12"/>
      <c r="Y966" s="12"/>
      <c r="Z966" s="12"/>
      <c r="AA966" s="12"/>
    </row>
    <row r="967" ht="14.25" customHeight="1">
      <c r="A967" s="12"/>
      <c r="B967" s="12"/>
      <c r="C967" s="13"/>
      <c r="D967" s="13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3"/>
      <c r="U967" s="12"/>
      <c r="V967" s="13"/>
      <c r="W967" s="12"/>
      <c r="X967" s="12"/>
      <c r="Y967" s="12"/>
      <c r="Z967" s="12"/>
      <c r="AA967" s="12"/>
    </row>
    <row r="968" ht="14.25" customHeight="1">
      <c r="A968" s="12"/>
      <c r="B968" s="12"/>
      <c r="C968" s="13"/>
      <c r="D968" s="13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3"/>
      <c r="U968" s="12"/>
      <c r="V968" s="13"/>
      <c r="W968" s="12"/>
      <c r="X968" s="12"/>
      <c r="Y968" s="12"/>
      <c r="Z968" s="12"/>
      <c r="AA968" s="12"/>
    </row>
    <row r="969" ht="14.25" customHeight="1">
      <c r="A969" s="12"/>
      <c r="B969" s="12"/>
      <c r="C969" s="13"/>
      <c r="D969" s="13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3"/>
      <c r="U969" s="12"/>
      <c r="V969" s="13"/>
      <c r="W969" s="12"/>
      <c r="X969" s="12"/>
      <c r="Y969" s="12"/>
      <c r="Z969" s="12"/>
      <c r="AA969" s="12"/>
    </row>
    <row r="970" ht="14.25" customHeight="1">
      <c r="A970" s="12"/>
      <c r="B970" s="12"/>
      <c r="C970" s="13"/>
      <c r="D970" s="13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3"/>
      <c r="U970" s="12"/>
      <c r="V970" s="13"/>
      <c r="W970" s="12"/>
      <c r="X970" s="12"/>
      <c r="Y970" s="12"/>
      <c r="Z970" s="12"/>
      <c r="AA970" s="12"/>
    </row>
    <row r="971" ht="14.25" customHeight="1">
      <c r="A971" s="12"/>
      <c r="B971" s="12"/>
      <c r="C971" s="13"/>
      <c r="D971" s="13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3"/>
      <c r="U971" s="12"/>
      <c r="V971" s="13"/>
      <c r="W971" s="12"/>
      <c r="X971" s="12"/>
      <c r="Y971" s="12"/>
      <c r="Z971" s="12"/>
      <c r="AA971" s="12"/>
    </row>
    <row r="972" ht="14.25" customHeight="1">
      <c r="A972" s="12"/>
      <c r="B972" s="12"/>
      <c r="C972" s="13"/>
      <c r="D972" s="13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3"/>
      <c r="U972" s="12"/>
      <c r="V972" s="13"/>
      <c r="W972" s="12"/>
      <c r="X972" s="12"/>
      <c r="Y972" s="12"/>
      <c r="Z972" s="12"/>
      <c r="AA972" s="12"/>
    </row>
    <row r="973" ht="14.25" customHeight="1">
      <c r="A973" s="12"/>
      <c r="B973" s="12"/>
      <c r="C973" s="13"/>
      <c r="D973" s="13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3"/>
      <c r="U973" s="12"/>
      <c r="V973" s="13"/>
      <c r="W973" s="12"/>
      <c r="X973" s="12"/>
      <c r="Y973" s="12"/>
      <c r="Z973" s="12"/>
      <c r="AA973" s="12"/>
    </row>
    <row r="974" ht="14.25" customHeight="1">
      <c r="A974" s="12"/>
      <c r="B974" s="12"/>
      <c r="C974" s="13"/>
      <c r="D974" s="13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3"/>
      <c r="U974" s="12"/>
      <c r="V974" s="13"/>
      <c r="W974" s="12"/>
      <c r="X974" s="12"/>
      <c r="Y974" s="12"/>
      <c r="Z974" s="12"/>
      <c r="AA974" s="12"/>
    </row>
    <row r="975" ht="14.25" customHeight="1">
      <c r="A975" s="12"/>
      <c r="B975" s="12"/>
      <c r="C975" s="13"/>
      <c r="D975" s="13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3"/>
      <c r="U975" s="12"/>
      <c r="V975" s="13"/>
      <c r="W975" s="12"/>
      <c r="X975" s="12"/>
      <c r="Y975" s="12"/>
      <c r="Z975" s="12"/>
      <c r="AA975" s="12"/>
    </row>
    <row r="976" ht="14.25" customHeight="1">
      <c r="A976" s="12"/>
      <c r="B976" s="12"/>
      <c r="C976" s="13"/>
      <c r="D976" s="13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3"/>
      <c r="U976" s="12"/>
      <c r="V976" s="13"/>
      <c r="W976" s="12"/>
      <c r="X976" s="12"/>
      <c r="Y976" s="12"/>
      <c r="Z976" s="12"/>
      <c r="AA976" s="12"/>
    </row>
    <row r="977" ht="14.25" customHeight="1">
      <c r="A977" s="12"/>
      <c r="B977" s="12"/>
      <c r="C977" s="13"/>
      <c r="D977" s="13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3"/>
      <c r="U977" s="12"/>
      <c r="V977" s="13"/>
      <c r="W977" s="12"/>
      <c r="X977" s="12"/>
      <c r="Y977" s="12"/>
      <c r="Z977" s="12"/>
      <c r="AA977" s="12"/>
    </row>
    <row r="978" ht="14.25" customHeight="1">
      <c r="A978" s="12"/>
      <c r="B978" s="12"/>
      <c r="C978" s="13"/>
      <c r="D978" s="13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3"/>
      <c r="U978" s="12"/>
      <c r="V978" s="13"/>
      <c r="W978" s="12"/>
      <c r="X978" s="12"/>
      <c r="Y978" s="12"/>
      <c r="Z978" s="12"/>
      <c r="AA978" s="12"/>
    </row>
    <row r="979" ht="14.25" customHeight="1">
      <c r="A979" s="12"/>
      <c r="B979" s="12"/>
      <c r="C979" s="13"/>
      <c r="D979" s="13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3"/>
      <c r="U979" s="12"/>
      <c r="V979" s="13"/>
      <c r="W979" s="12"/>
      <c r="X979" s="12"/>
      <c r="Y979" s="12"/>
      <c r="Z979" s="12"/>
      <c r="AA979" s="12"/>
    </row>
    <row r="980" ht="14.25" customHeight="1">
      <c r="A980" s="12"/>
      <c r="B980" s="12"/>
      <c r="C980" s="13"/>
      <c r="D980" s="13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3"/>
      <c r="U980" s="12"/>
      <c r="V980" s="13"/>
      <c r="W980" s="12"/>
      <c r="X980" s="12"/>
      <c r="Y980" s="12"/>
      <c r="Z980" s="12"/>
      <c r="AA980" s="12"/>
    </row>
    <row r="981" ht="14.25" customHeight="1">
      <c r="A981" s="12"/>
      <c r="B981" s="12"/>
      <c r="C981" s="13"/>
      <c r="D981" s="13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3"/>
      <c r="U981" s="12"/>
      <c r="V981" s="13"/>
      <c r="W981" s="12"/>
      <c r="X981" s="12"/>
      <c r="Y981" s="12"/>
      <c r="Z981" s="12"/>
      <c r="AA981" s="12"/>
    </row>
    <row r="982" ht="14.25" customHeight="1">
      <c r="A982" s="12"/>
      <c r="B982" s="12"/>
      <c r="C982" s="13"/>
      <c r="D982" s="13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3"/>
      <c r="U982" s="12"/>
      <c r="V982" s="13"/>
      <c r="W982" s="12"/>
      <c r="X982" s="12"/>
      <c r="Y982" s="12"/>
      <c r="Z982" s="12"/>
      <c r="AA982" s="12"/>
    </row>
    <row r="983" ht="14.25" customHeight="1">
      <c r="A983" s="12"/>
      <c r="B983" s="12"/>
      <c r="C983" s="13"/>
      <c r="D983" s="13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3"/>
      <c r="U983" s="12"/>
      <c r="V983" s="13"/>
      <c r="W983" s="12"/>
      <c r="X983" s="12"/>
      <c r="Y983" s="12"/>
      <c r="Z983" s="12"/>
      <c r="AA983" s="12"/>
    </row>
    <row r="984" ht="14.25" customHeight="1">
      <c r="A984" s="12"/>
      <c r="B984" s="12"/>
      <c r="C984" s="13"/>
      <c r="D984" s="13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3"/>
      <c r="U984" s="12"/>
      <c r="V984" s="13"/>
      <c r="W984" s="12"/>
      <c r="X984" s="12"/>
      <c r="Y984" s="12"/>
      <c r="Z984" s="12"/>
      <c r="AA984" s="12"/>
    </row>
    <row r="985" ht="14.25" customHeight="1">
      <c r="A985" s="12"/>
      <c r="B985" s="12"/>
      <c r="C985" s="13"/>
      <c r="D985" s="13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3"/>
      <c r="U985" s="12"/>
      <c r="V985" s="13"/>
      <c r="W985" s="12"/>
      <c r="X985" s="12"/>
      <c r="Y985" s="12"/>
      <c r="Z985" s="12"/>
      <c r="AA985" s="12"/>
    </row>
    <row r="986" ht="14.25" customHeight="1">
      <c r="A986" s="12"/>
      <c r="B986" s="12"/>
      <c r="C986" s="13"/>
      <c r="D986" s="13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3"/>
      <c r="U986" s="12"/>
      <c r="V986" s="13"/>
      <c r="W986" s="12"/>
      <c r="X986" s="12"/>
      <c r="Y986" s="12"/>
      <c r="Z986" s="12"/>
      <c r="AA986" s="12"/>
    </row>
    <row r="987" ht="14.25" customHeight="1">
      <c r="A987" s="12"/>
      <c r="B987" s="12"/>
      <c r="C987" s="13"/>
      <c r="D987" s="13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3"/>
      <c r="U987" s="12"/>
      <c r="V987" s="13"/>
      <c r="W987" s="12"/>
      <c r="X987" s="12"/>
      <c r="Y987" s="12"/>
      <c r="Z987" s="12"/>
      <c r="AA987" s="12"/>
    </row>
    <row r="988" ht="14.25" customHeight="1">
      <c r="A988" s="12"/>
      <c r="B988" s="12"/>
      <c r="C988" s="13"/>
      <c r="D988" s="13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3"/>
      <c r="U988" s="12"/>
      <c r="V988" s="13"/>
      <c r="W988" s="12"/>
      <c r="X988" s="12"/>
      <c r="Y988" s="12"/>
      <c r="Z988" s="12"/>
      <c r="AA988" s="12"/>
    </row>
    <row r="989" ht="14.25" customHeight="1">
      <c r="A989" s="12"/>
      <c r="B989" s="12"/>
      <c r="C989" s="13"/>
      <c r="D989" s="13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3"/>
      <c r="U989" s="12"/>
      <c r="V989" s="13"/>
      <c r="W989" s="12"/>
      <c r="X989" s="12"/>
      <c r="Y989" s="12"/>
      <c r="Z989" s="12"/>
      <c r="AA989" s="12"/>
    </row>
    <row r="990" ht="14.25" customHeight="1">
      <c r="A990" s="12"/>
      <c r="B990" s="12"/>
      <c r="C990" s="13"/>
      <c r="D990" s="13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3"/>
      <c r="U990" s="12"/>
      <c r="V990" s="13"/>
      <c r="W990" s="12"/>
      <c r="X990" s="12"/>
      <c r="Y990" s="12"/>
      <c r="Z990" s="12"/>
      <c r="AA990" s="12"/>
    </row>
    <row r="991" ht="14.25" customHeight="1">
      <c r="A991" s="12"/>
      <c r="B991" s="12"/>
      <c r="C991" s="13"/>
      <c r="D991" s="13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3"/>
      <c r="U991" s="12"/>
      <c r="V991" s="13"/>
      <c r="W991" s="12"/>
      <c r="X991" s="12"/>
      <c r="Y991" s="12"/>
      <c r="Z991" s="12"/>
      <c r="AA991" s="12"/>
    </row>
    <row r="992" ht="14.25" customHeight="1">
      <c r="A992" s="12"/>
      <c r="B992" s="12"/>
      <c r="C992" s="13"/>
      <c r="D992" s="13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3"/>
      <c r="U992" s="12"/>
      <c r="V992" s="13"/>
      <c r="W992" s="12"/>
      <c r="X992" s="12"/>
      <c r="Y992" s="12"/>
      <c r="Z992" s="12"/>
      <c r="AA992" s="12"/>
    </row>
    <row r="993" ht="14.25" customHeight="1">
      <c r="A993" s="12"/>
      <c r="B993" s="12"/>
      <c r="C993" s="13"/>
      <c r="D993" s="13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3"/>
      <c r="U993" s="12"/>
      <c r="V993" s="13"/>
      <c r="W993" s="12"/>
      <c r="X993" s="12"/>
      <c r="Y993" s="12"/>
      <c r="Z993" s="12"/>
      <c r="AA993" s="12"/>
    </row>
    <row r="994" ht="14.25" customHeight="1">
      <c r="A994" s="12"/>
      <c r="B994" s="12"/>
      <c r="C994" s="13"/>
      <c r="D994" s="13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3"/>
      <c r="U994" s="12"/>
      <c r="V994" s="13"/>
      <c r="W994" s="12"/>
      <c r="X994" s="12"/>
      <c r="Y994" s="12"/>
      <c r="Z994" s="12"/>
      <c r="AA994" s="12"/>
    </row>
    <row r="995" ht="14.25" customHeight="1">
      <c r="A995" s="12"/>
      <c r="B995" s="12"/>
      <c r="C995" s="13"/>
      <c r="D995" s="13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3"/>
      <c r="U995" s="12"/>
      <c r="V995" s="13"/>
      <c r="W995" s="12"/>
      <c r="X995" s="12"/>
      <c r="Y995" s="12"/>
      <c r="Z995" s="12"/>
      <c r="AA995" s="12"/>
    </row>
    <row r="996" ht="14.25" customHeight="1">
      <c r="A996" s="12"/>
      <c r="B996" s="12"/>
      <c r="C996" s="13"/>
      <c r="D996" s="13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3"/>
      <c r="U996" s="12"/>
      <c r="V996" s="13"/>
      <c r="W996" s="12"/>
      <c r="X996" s="12"/>
      <c r="Y996" s="12"/>
      <c r="Z996" s="12"/>
      <c r="AA996" s="12"/>
    </row>
    <row r="997" ht="14.25" customHeight="1">
      <c r="A997" s="12"/>
      <c r="B997" s="12"/>
      <c r="C997" s="13"/>
      <c r="D997" s="13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3"/>
      <c r="U997" s="12"/>
      <c r="V997" s="13"/>
      <c r="W997" s="12"/>
      <c r="X997" s="12"/>
      <c r="Y997" s="12"/>
      <c r="Z997" s="12"/>
      <c r="AA997" s="12"/>
    </row>
    <row r="998" ht="14.25" customHeight="1">
      <c r="A998" s="12"/>
      <c r="B998" s="12"/>
      <c r="C998" s="13"/>
      <c r="D998" s="13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3"/>
      <c r="U998" s="12"/>
      <c r="V998" s="13"/>
      <c r="W998" s="12"/>
      <c r="X998" s="12"/>
      <c r="Y998" s="12"/>
      <c r="Z998" s="12"/>
      <c r="AA998" s="12"/>
    </row>
    <row r="999" ht="14.25" customHeight="1">
      <c r="A999" s="12"/>
      <c r="B999" s="12"/>
      <c r="C999" s="13"/>
      <c r="D999" s="13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3"/>
      <c r="U999" s="12"/>
      <c r="V999" s="13"/>
      <c r="W999" s="12"/>
      <c r="X999" s="12"/>
      <c r="Y999" s="12"/>
      <c r="Z999" s="12"/>
      <c r="AA999" s="12"/>
    </row>
  </sheetData>
  <mergeCells count="3">
    <mergeCell ref="A1:I1"/>
    <mergeCell ref="A3:X3"/>
    <mergeCell ref="Y3:AA3"/>
  </mergeCells>
  <conditionalFormatting sqref="A4:E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0-24T09:43:38Z</dcterms:created>
  <dc:creator>giorgia massacci</dc:creator>
</cp:coreProperties>
</file>